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/>
  <mc:AlternateContent xmlns:mc="http://schemas.openxmlformats.org/markup-compatibility/2006">
    <mc:Choice Requires="x15">
      <x15ac:absPath xmlns:x15ac="http://schemas.microsoft.com/office/spreadsheetml/2010/11/ac" url="C:\Users\lqiao2\Desktop\submitted Nature Comm\"/>
    </mc:Choice>
  </mc:AlternateContent>
  <xr:revisionPtr revIDLastSave="0" documentId="13_ncr:1_{3495673D-5579-4739-BDCE-B56078FBEDD3}" xr6:coauthVersionLast="36" xr6:coauthVersionMax="44" xr10:uidLastSave="{00000000-0000-0000-0000-000000000000}"/>
  <bookViews>
    <workbookView xWindow="34545" yWindow="15" windowWidth="19410" windowHeight="11520" xr2:uid="{00000000-000D-0000-FFFF-FFFF00000000}"/>
  </bookViews>
  <sheets>
    <sheet name="Figure 1g" sheetId="2" r:id="rId1"/>
    <sheet name="Figure 1h" sheetId="3" r:id="rId2"/>
    <sheet name="Figure 2a, 2b" sheetId="1" r:id="rId3"/>
    <sheet name="Figure 2c, 2d" sheetId="4" r:id="rId4"/>
    <sheet name="Figure 2g" sheetId="5" r:id="rId5"/>
    <sheet name="Figure 3a" sheetId="6" r:id="rId6"/>
    <sheet name="Figure 3b" sheetId="7" r:id="rId7"/>
    <sheet name="Figure 3e, 3h" sheetId="8" r:id="rId8"/>
    <sheet name="Figure 4b, 4c" sheetId="9" r:id="rId9"/>
    <sheet name="Figure 4e" sheetId="11" r:id="rId10"/>
    <sheet name="Figure 4g" sheetId="10" r:id="rId11"/>
    <sheet name="Figure 5b, 5e" sheetId="12" r:id="rId12"/>
    <sheet name="Figure 5h" sheetId="13" r:id="rId13"/>
    <sheet name="Figure 6a,6b" sheetId="15" r:id="rId14"/>
    <sheet name="Figure 6c, 6d" sheetId="16" r:id="rId15"/>
    <sheet name="Figure 6e, 6f" sheetId="14" r:id="rId16"/>
    <sheet name="Figure 7b" sheetId="17" r:id="rId17"/>
    <sheet name="Figure 7c, 7d, 7e" sheetId="18" r:id="rId18"/>
    <sheet name="Figure 8" sheetId="19" r:id="rId19"/>
    <sheet name="Figure S3" sheetId="20" r:id="rId20"/>
    <sheet name="Figure S8" sheetId="22" r:id="rId21"/>
    <sheet name="Figure S9" sheetId="23" r:id="rId22"/>
    <sheet name="Figure S10" sheetId="21" r:id="rId23"/>
  </sheets>
  <externalReferences>
    <externalReference r:id="rId2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21" l="1"/>
  <c r="O18" i="13" l="1"/>
  <c r="N18" i="13"/>
  <c r="K18" i="13"/>
  <c r="J18" i="13"/>
  <c r="F18" i="13"/>
  <c r="E18" i="13"/>
  <c r="B18" i="13"/>
  <c r="A18" i="13"/>
  <c r="G40" i="21" l="1"/>
  <c r="C40" i="21"/>
  <c r="G39" i="21"/>
  <c r="C39" i="21"/>
  <c r="G38" i="21"/>
  <c r="C38" i="21"/>
  <c r="G37" i="21"/>
  <c r="C37" i="21"/>
  <c r="G36" i="21"/>
  <c r="C36" i="21"/>
  <c r="G35" i="21"/>
  <c r="C35" i="21"/>
  <c r="G34" i="21"/>
  <c r="C34" i="21"/>
  <c r="G33" i="21"/>
  <c r="C33" i="21"/>
  <c r="G32" i="21"/>
  <c r="C32" i="21"/>
  <c r="G31" i="21"/>
  <c r="C31" i="21"/>
  <c r="G30" i="21"/>
  <c r="C30" i="21"/>
  <c r="G29" i="21"/>
  <c r="C29" i="21"/>
  <c r="G28" i="21"/>
  <c r="C28" i="21"/>
  <c r="G27" i="21"/>
  <c r="C27" i="21"/>
  <c r="G26" i="21"/>
  <c r="C26" i="21"/>
  <c r="G25" i="21"/>
  <c r="H25" i="21" s="1"/>
  <c r="C25" i="21"/>
  <c r="D25" i="21" s="1"/>
  <c r="G22" i="21"/>
  <c r="C22" i="21"/>
  <c r="G21" i="21"/>
  <c r="C21" i="21"/>
  <c r="G20" i="21"/>
  <c r="C20" i="21"/>
  <c r="G19" i="21"/>
  <c r="H19" i="21" s="1"/>
  <c r="D19" i="21"/>
  <c r="C19" i="21"/>
  <c r="G16" i="21"/>
  <c r="C16" i="21"/>
  <c r="G15" i="21"/>
  <c r="C15" i="21"/>
  <c r="G14" i="21"/>
  <c r="C14" i="21"/>
  <c r="D13" i="21" s="1"/>
  <c r="H13" i="21"/>
  <c r="G13" i="21"/>
  <c r="C13" i="21"/>
  <c r="G10" i="21"/>
  <c r="C10" i="21"/>
  <c r="G9" i="21"/>
  <c r="C9" i="21"/>
  <c r="G8" i="21"/>
  <c r="C8" i="21"/>
  <c r="G7" i="21"/>
  <c r="H7" i="21" s="1"/>
  <c r="C7" i="21"/>
  <c r="AA14" i="20" l="1"/>
  <c r="Z14" i="20"/>
  <c r="Y14" i="20"/>
  <c r="V14" i="20"/>
  <c r="U14" i="20"/>
  <c r="T14" i="20"/>
  <c r="F40" i="20"/>
  <c r="I38" i="20"/>
  <c r="I37" i="20"/>
  <c r="I36" i="20"/>
  <c r="L35" i="20"/>
  <c r="I35" i="20"/>
  <c r="L34" i="20"/>
  <c r="I34" i="20"/>
  <c r="L33" i="20"/>
  <c r="I33" i="20"/>
  <c r="C33" i="20"/>
  <c r="L32" i="20"/>
  <c r="I32" i="20"/>
  <c r="C32" i="20"/>
  <c r="L31" i="20"/>
  <c r="I31" i="20"/>
  <c r="C31" i="20"/>
  <c r="C40" i="20" s="1"/>
  <c r="L30" i="20"/>
  <c r="I30" i="20"/>
  <c r="C30" i="20"/>
  <c r="L29" i="20"/>
  <c r="I29" i="20"/>
  <c r="C29" i="20"/>
  <c r="L28" i="20"/>
  <c r="I28" i="20"/>
  <c r="C28" i="20"/>
  <c r="L27" i="20"/>
  <c r="I27" i="20"/>
  <c r="C27" i="20"/>
  <c r="L26" i="20"/>
  <c r="L40" i="20" s="1"/>
  <c r="I26" i="20"/>
  <c r="I40" i="20" s="1"/>
  <c r="C26" i="20"/>
  <c r="L16" i="20"/>
  <c r="F14" i="20"/>
  <c r="F13" i="20"/>
  <c r="F12" i="20"/>
  <c r="F11" i="20"/>
  <c r="I10" i="20"/>
  <c r="F10" i="20"/>
  <c r="I9" i="20"/>
  <c r="F9" i="20"/>
  <c r="I8" i="20"/>
  <c r="F8" i="20"/>
  <c r="L7" i="20"/>
  <c r="I7" i="20"/>
  <c r="F7" i="20"/>
  <c r="C7" i="20"/>
  <c r="L6" i="20"/>
  <c r="I6" i="20"/>
  <c r="F6" i="20"/>
  <c r="C6" i="20"/>
  <c r="L5" i="20"/>
  <c r="I5" i="20"/>
  <c r="F5" i="20"/>
  <c r="C5" i="20"/>
  <c r="L4" i="20"/>
  <c r="I4" i="20"/>
  <c r="I16" i="20" s="1"/>
  <c r="F4" i="20"/>
  <c r="F16" i="20" s="1"/>
  <c r="C4" i="20"/>
  <c r="C16" i="20" s="1"/>
  <c r="E36" i="19" l="1"/>
  <c r="D36" i="19"/>
  <c r="C36" i="19"/>
  <c r="B36" i="19"/>
  <c r="E27" i="19"/>
  <c r="D27" i="19"/>
  <c r="C27" i="19"/>
  <c r="B27" i="19"/>
  <c r="E11" i="19"/>
  <c r="D11" i="19"/>
  <c r="C11" i="19"/>
  <c r="B11" i="19"/>
  <c r="AA59" i="18" l="1"/>
  <c r="AA58" i="18"/>
  <c r="AA57" i="18"/>
  <c r="AA56" i="18"/>
  <c r="AA55" i="18"/>
  <c r="AA54" i="18"/>
  <c r="AA53" i="18"/>
  <c r="AA52" i="18"/>
  <c r="AA51" i="18"/>
  <c r="AA50" i="18"/>
  <c r="AA49" i="18"/>
  <c r="AA48" i="18"/>
  <c r="AA47" i="18"/>
  <c r="AA46" i="18"/>
  <c r="AA45" i="18"/>
  <c r="AB45" i="18" s="1"/>
  <c r="AA43" i="18"/>
  <c r="AA42" i="18"/>
  <c r="AA41" i="18"/>
  <c r="AA40" i="18"/>
  <c r="AA39" i="18"/>
  <c r="AA38" i="18"/>
  <c r="AB37" i="18" s="1"/>
  <c r="AA37" i="18"/>
  <c r="U36" i="18"/>
  <c r="AA35" i="18"/>
  <c r="U35" i="18"/>
  <c r="AA34" i="18"/>
  <c r="U34" i="18"/>
  <c r="AA33" i="18"/>
  <c r="U33" i="18"/>
  <c r="V29" i="18" s="1"/>
  <c r="AA32" i="18"/>
  <c r="AB30" i="18" s="1"/>
  <c r="U32" i="18"/>
  <c r="O32" i="18"/>
  <c r="AA31" i="18"/>
  <c r="U31" i="18"/>
  <c r="O31" i="18"/>
  <c r="AA30" i="18"/>
  <c r="U30" i="18"/>
  <c r="O30" i="18"/>
  <c r="U29" i="18"/>
  <c r="O29" i="18"/>
  <c r="I29" i="18"/>
  <c r="AA28" i="18"/>
  <c r="O28" i="18"/>
  <c r="I28" i="18"/>
  <c r="J24" i="18" s="1"/>
  <c r="AA27" i="18"/>
  <c r="U27" i="18"/>
  <c r="O27" i="18"/>
  <c r="I27" i="18"/>
  <c r="AA26" i="18"/>
  <c r="U26" i="18"/>
  <c r="O26" i="18"/>
  <c r="I26" i="18"/>
  <c r="AA25" i="18"/>
  <c r="U25" i="18"/>
  <c r="O25" i="18"/>
  <c r="P25" i="18" s="1"/>
  <c r="I25" i="18"/>
  <c r="AA24" i="18"/>
  <c r="U24" i="18"/>
  <c r="I24" i="18"/>
  <c r="AA23" i="18"/>
  <c r="U23" i="18"/>
  <c r="O23" i="18"/>
  <c r="AA22" i="18"/>
  <c r="U22" i="18"/>
  <c r="O22" i="18"/>
  <c r="I22" i="18"/>
  <c r="AA21" i="18"/>
  <c r="AB21" i="18" s="1"/>
  <c r="U21" i="18"/>
  <c r="O21" i="18"/>
  <c r="I21" i="18"/>
  <c r="V20" i="18"/>
  <c r="U20" i="18"/>
  <c r="O20" i="18"/>
  <c r="I20" i="18"/>
  <c r="AA19" i="18"/>
  <c r="O19" i="18"/>
  <c r="I19" i="18"/>
  <c r="AA18" i="18"/>
  <c r="U18" i="18"/>
  <c r="O18" i="18"/>
  <c r="I18" i="18"/>
  <c r="AA17" i="18"/>
  <c r="U17" i="18"/>
  <c r="O17" i="18"/>
  <c r="I17" i="18"/>
  <c r="AA16" i="18"/>
  <c r="U16" i="18"/>
  <c r="O16" i="18"/>
  <c r="P16" i="18" s="1"/>
  <c r="I16" i="18"/>
  <c r="AA15" i="18"/>
  <c r="U15" i="18"/>
  <c r="I15" i="18"/>
  <c r="J15" i="18" s="1"/>
  <c r="AA14" i="18"/>
  <c r="U14" i="18"/>
  <c r="O14" i="18"/>
  <c r="AA13" i="18"/>
  <c r="AB13" i="18" s="1"/>
  <c r="U13" i="18"/>
  <c r="O13" i="18"/>
  <c r="I13" i="18"/>
  <c r="U12" i="18"/>
  <c r="O12" i="18"/>
  <c r="I12" i="18"/>
  <c r="AA11" i="18"/>
  <c r="U11" i="18"/>
  <c r="O11" i="18"/>
  <c r="I11" i="18"/>
  <c r="AA10" i="18"/>
  <c r="U10" i="18"/>
  <c r="O10" i="18"/>
  <c r="I10" i="18"/>
  <c r="AA9" i="18"/>
  <c r="U9" i="18"/>
  <c r="O9" i="18"/>
  <c r="I9" i="18"/>
  <c r="AA8" i="18"/>
  <c r="AB7" i="18" s="1"/>
  <c r="U8" i="18"/>
  <c r="O8" i="18"/>
  <c r="I8" i="18"/>
  <c r="J7" i="18" s="1"/>
  <c r="AA7" i="18"/>
  <c r="U7" i="18"/>
  <c r="V7" i="18" s="1"/>
  <c r="O7" i="18"/>
  <c r="P7" i="18" s="1"/>
  <c r="I7" i="18"/>
  <c r="D28" i="17"/>
  <c r="H25" i="17"/>
  <c r="F20" i="17"/>
  <c r="D19" i="17"/>
  <c r="H18" i="17"/>
  <c r="B16" i="17"/>
  <c r="D12" i="17"/>
  <c r="H11" i="17"/>
  <c r="F10" i="17"/>
  <c r="B10" i="17"/>
  <c r="H4" i="17"/>
  <c r="F4" i="17"/>
  <c r="D4" i="17"/>
  <c r="B4" i="17"/>
  <c r="D59" i="16" l="1"/>
  <c r="D53" i="16"/>
  <c r="B48" i="16"/>
  <c r="D42" i="16"/>
  <c r="B41" i="16"/>
  <c r="D35" i="16"/>
  <c r="B35" i="16"/>
  <c r="B22" i="16"/>
  <c r="D20" i="16"/>
  <c r="D14" i="16"/>
  <c r="B13" i="16"/>
  <c r="D8" i="16"/>
  <c r="B8" i="16"/>
  <c r="Y37" i="14"/>
  <c r="Y36" i="14"/>
  <c r="D36" i="14"/>
  <c r="Y35" i="14"/>
  <c r="K35" i="14"/>
  <c r="D35" i="14"/>
  <c r="Y34" i="14"/>
  <c r="K34" i="14"/>
  <c r="D34" i="14"/>
  <c r="Z33" i="14"/>
  <c r="AA33" i="14" s="1"/>
  <c r="Y33" i="14"/>
  <c r="R33" i="14"/>
  <c r="K33" i="14"/>
  <c r="D33" i="14"/>
  <c r="R32" i="14"/>
  <c r="S25" i="14" s="1"/>
  <c r="T25" i="14" s="1"/>
  <c r="K32" i="14"/>
  <c r="D32" i="14"/>
  <c r="R31" i="14"/>
  <c r="K31" i="14"/>
  <c r="D31" i="14"/>
  <c r="Y30" i="14"/>
  <c r="R30" i="14"/>
  <c r="K30" i="14"/>
  <c r="D30" i="14"/>
  <c r="Y29" i="14"/>
  <c r="R29" i="14"/>
  <c r="K29" i="14"/>
  <c r="D29" i="14"/>
  <c r="Y28" i="14"/>
  <c r="R28" i="14"/>
  <c r="K28" i="14"/>
  <c r="D28" i="14"/>
  <c r="Y27" i="14"/>
  <c r="R27" i="14"/>
  <c r="K27" i="14"/>
  <c r="E27" i="14"/>
  <c r="D27" i="14"/>
  <c r="Y26" i="14"/>
  <c r="R26" i="14"/>
  <c r="K26" i="14"/>
  <c r="Y25" i="14"/>
  <c r="Z23" i="14" s="1"/>
  <c r="AA23" i="14" s="1"/>
  <c r="R25" i="14"/>
  <c r="K25" i="14"/>
  <c r="L24" i="14" s="1"/>
  <c r="D25" i="14"/>
  <c r="Y24" i="14"/>
  <c r="K24" i="14"/>
  <c r="D24" i="14"/>
  <c r="Y23" i="14"/>
  <c r="D23" i="14"/>
  <c r="R22" i="14"/>
  <c r="K22" i="14"/>
  <c r="D22" i="14"/>
  <c r="R21" i="14"/>
  <c r="K21" i="14"/>
  <c r="D21" i="14"/>
  <c r="Y20" i="14"/>
  <c r="R20" i="14"/>
  <c r="K20" i="14"/>
  <c r="D20" i="14"/>
  <c r="Y19" i="14"/>
  <c r="R19" i="14"/>
  <c r="K19" i="14"/>
  <c r="D19" i="14"/>
  <c r="Y18" i="14"/>
  <c r="R18" i="14"/>
  <c r="K18" i="14"/>
  <c r="D18" i="14"/>
  <c r="Y17" i="14"/>
  <c r="S17" i="14"/>
  <c r="T17" i="14" s="1"/>
  <c r="R17" i="14"/>
  <c r="K17" i="14"/>
  <c r="L16" i="14" s="1"/>
  <c r="D17" i="14"/>
  <c r="Y16" i="14"/>
  <c r="K16" i="14"/>
  <c r="D16" i="14"/>
  <c r="Y15" i="14"/>
  <c r="D15" i="14"/>
  <c r="Y14" i="14"/>
  <c r="R14" i="14"/>
  <c r="K14" i="14"/>
  <c r="D14" i="14"/>
  <c r="E14" i="14" s="1"/>
  <c r="Z13" i="14"/>
  <c r="AA13" i="14" s="1"/>
  <c r="Y13" i="14"/>
  <c r="R13" i="14"/>
  <c r="K13" i="14"/>
  <c r="R12" i="14"/>
  <c r="K12" i="14"/>
  <c r="D12" i="14"/>
  <c r="R11" i="14"/>
  <c r="K11" i="14"/>
  <c r="D11" i="14"/>
  <c r="Y10" i="14"/>
  <c r="R10" i="14"/>
  <c r="K10" i="14"/>
  <c r="D10" i="14"/>
  <c r="E6" i="14" s="1"/>
  <c r="F6" i="14" s="1"/>
  <c r="Y9" i="14"/>
  <c r="Z6" i="14" s="1"/>
  <c r="AA6" i="14" s="1"/>
  <c r="R9" i="14"/>
  <c r="K9" i="14"/>
  <c r="D9" i="14"/>
  <c r="Y8" i="14"/>
  <c r="R8" i="14"/>
  <c r="K8" i="14"/>
  <c r="L6" i="14" s="1"/>
  <c r="D8" i="14"/>
  <c r="Y7" i="14"/>
  <c r="R7" i="14"/>
  <c r="K7" i="14"/>
  <c r="D7" i="14"/>
  <c r="Y6" i="14"/>
  <c r="S6" i="14"/>
  <c r="T6" i="14" s="1"/>
  <c r="R6" i="14"/>
  <c r="K6" i="14"/>
  <c r="D6" i="14"/>
  <c r="M6" i="14" l="1"/>
  <c r="M16" i="14"/>
  <c r="F27" i="14"/>
  <c r="M24" i="14"/>
  <c r="F14" i="14"/>
  <c r="G16" i="13" l="1"/>
  <c r="P15" i="13"/>
  <c r="G15" i="13"/>
  <c r="C15" i="13"/>
  <c r="P14" i="13"/>
  <c r="L14" i="13"/>
  <c r="G14" i="13"/>
  <c r="H16" i="13" s="1"/>
  <c r="C14" i="13"/>
  <c r="P13" i="13"/>
  <c r="Q15" i="13" s="1"/>
  <c r="L13" i="13"/>
  <c r="M14" i="13" s="1"/>
  <c r="C13" i="13"/>
  <c r="D15" i="13" s="1"/>
  <c r="H12" i="13"/>
  <c r="G12" i="13"/>
  <c r="P11" i="13"/>
  <c r="L11" i="13"/>
  <c r="G11" i="13"/>
  <c r="C11" i="13"/>
  <c r="P10" i="13"/>
  <c r="L10" i="13"/>
  <c r="G10" i="13"/>
  <c r="C10" i="13"/>
  <c r="P9" i="13"/>
  <c r="Q11" i="13" s="1"/>
  <c r="L9" i="13"/>
  <c r="M11" i="13" s="1"/>
  <c r="G9" i="13"/>
  <c r="C9" i="13"/>
  <c r="C8" i="13"/>
  <c r="D11" i="13" s="1"/>
  <c r="P7" i="13"/>
  <c r="L7" i="13"/>
  <c r="G7" i="13"/>
  <c r="P6" i="13"/>
  <c r="L6" i="13"/>
  <c r="G6" i="13"/>
  <c r="C6" i="13"/>
  <c r="P5" i="13"/>
  <c r="L5" i="13"/>
  <c r="G5" i="13"/>
  <c r="H7" i="13" s="1"/>
  <c r="C5" i="13"/>
  <c r="D6" i="13" s="1"/>
  <c r="P4" i="13"/>
  <c r="Q7" i="13" s="1"/>
  <c r="L4" i="13"/>
  <c r="M7" i="13" s="1"/>
  <c r="G4" i="13"/>
  <c r="C4" i="13"/>
  <c r="P27" i="12"/>
  <c r="P26" i="12"/>
  <c r="P25" i="12"/>
  <c r="P24" i="12"/>
  <c r="P21" i="12"/>
  <c r="P20" i="12"/>
  <c r="P19" i="12"/>
  <c r="P18" i="12"/>
  <c r="P17" i="12"/>
  <c r="P12" i="12"/>
  <c r="P11" i="12"/>
  <c r="P10" i="12"/>
  <c r="P6" i="12"/>
  <c r="P5" i="12"/>
  <c r="P4" i="12"/>
  <c r="F49" i="12"/>
  <c r="F48" i="12"/>
  <c r="F47" i="12"/>
  <c r="F46" i="12"/>
  <c r="F45" i="12"/>
  <c r="I44" i="12"/>
  <c r="F44" i="12"/>
  <c r="F41" i="12"/>
  <c r="F40" i="12"/>
  <c r="F39" i="12"/>
  <c r="F38" i="12"/>
  <c r="I37" i="12"/>
  <c r="F37" i="12"/>
  <c r="F34" i="12"/>
  <c r="F33" i="12"/>
  <c r="F32" i="12"/>
  <c r="F31" i="12"/>
  <c r="I31" i="12" s="1"/>
  <c r="F27" i="12"/>
  <c r="F26" i="12"/>
  <c r="F25" i="12"/>
  <c r="F24" i="12"/>
  <c r="I22" i="12" s="1"/>
  <c r="F23" i="12"/>
  <c r="F22" i="12"/>
  <c r="F19" i="12"/>
  <c r="F18" i="12"/>
  <c r="F17" i="12"/>
  <c r="F16" i="12"/>
  <c r="F15" i="12"/>
  <c r="I15" i="12" s="1"/>
  <c r="F12" i="12"/>
  <c r="F11" i="12"/>
  <c r="F10" i="12"/>
  <c r="F9" i="12"/>
  <c r="F8" i="12"/>
  <c r="F7" i="12"/>
  <c r="I7" i="12" s="1"/>
  <c r="L9" i="11" l="1"/>
  <c r="K9" i="11"/>
  <c r="J9" i="11"/>
  <c r="N9" i="11" s="1"/>
  <c r="D9" i="11"/>
  <c r="C9" i="11"/>
  <c r="B9" i="11"/>
  <c r="F9" i="11" s="1"/>
  <c r="L8" i="11"/>
  <c r="K8" i="11"/>
  <c r="J8" i="11"/>
  <c r="N8" i="11" s="1"/>
  <c r="D8" i="11"/>
  <c r="C8" i="11"/>
  <c r="F8" i="11" s="1"/>
  <c r="B8" i="11"/>
  <c r="M4" i="11"/>
  <c r="N4" i="11" s="1"/>
  <c r="F4" i="11"/>
  <c r="E4" i="11"/>
  <c r="M3" i="11"/>
  <c r="N3" i="11" s="1"/>
  <c r="E3" i="11"/>
  <c r="F3" i="11" s="1"/>
  <c r="M2" i="11"/>
  <c r="E2" i="11"/>
  <c r="AI30" i="9" l="1"/>
  <c r="AG30" i="9"/>
  <c r="AE30" i="9"/>
  <c r="AG29" i="9"/>
  <c r="AE29" i="9"/>
  <c r="I29" i="9"/>
  <c r="F29" i="9"/>
  <c r="D29" i="9"/>
  <c r="AG28" i="9"/>
  <c r="AE28" i="9"/>
  <c r="F28" i="9"/>
  <c r="D28" i="9"/>
  <c r="AG27" i="9"/>
  <c r="AJ30" i="9" s="1"/>
  <c r="AE27" i="9"/>
  <c r="F27" i="9"/>
  <c r="D27" i="9"/>
  <c r="H29" i="9" s="1"/>
  <c r="AA26" i="9"/>
  <c r="X26" i="9"/>
  <c r="V26" i="9"/>
  <c r="Q26" i="9"/>
  <c r="O26" i="9"/>
  <c r="M26" i="9"/>
  <c r="F26" i="9"/>
  <c r="D26" i="9"/>
  <c r="AI25" i="9"/>
  <c r="AG25" i="9"/>
  <c r="AE25" i="9"/>
  <c r="X25" i="9"/>
  <c r="V25" i="9"/>
  <c r="O25" i="9"/>
  <c r="R26" i="9" s="1"/>
  <c r="M25" i="9"/>
  <c r="AG24" i="9"/>
  <c r="AE24" i="9"/>
  <c r="X24" i="9"/>
  <c r="V24" i="9"/>
  <c r="Z26" i="9" s="1"/>
  <c r="O24" i="9"/>
  <c r="M24" i="9"/>
  <c r="F24" i="9"/>
  <c r="D24" i="9"/>
  <c r="AG23" i="9"/>
  <c r="AJ25" i="9" s="1"/>
  <c r="AE23" i="9"/>
  <c r="F23" i="9"/>
  <c r="D23" i="9"/>
  <c r="AA22" i="9"/>
  <c r="X22" i="9"/>
  <c r="V22" i="9"/>
  <c r="O22" i="9"/>
  <c r="M22" i="9"/>
  <c r="F22" i="9"/>
  <c r="D22" i="9"/>
  <c r="AG21" i="9"/>
  <c r="AE21" i="9"/>
  <c r="X21" i="9"/>
  <c r="V21" i="9"/>
  <c r="Z22" i="9" s="1"/>
  <c r="O21" i="9"/>
  <c r="M21" i="9"/>
  <c r="F21" i="9"/>
  <c r="I24" i="9" s="1"/>
  <c r="D21" i="9"/>
  <c r="H24" i="9" s="1"/>
  <c r="AG20" i="9"/>
  <c r="AE20" i="9"/>
  <c r="X20" i="9"/>
  <c r="V20" i="9"/>
  <c r="O20" i="9"/>
  <c r="M20" i="9"/>
  <c r="AG19" i="9"/>
  <c r="AJ21" i="9" s="1"/>
  <c r="AE19" i="9"/>
  <c r="AI21" i="9" s="1"/>
  <c r="X19" i="9"/>
  <c r="V19" i="9"/>
  <c r="O19" i="9"/>
  <c r="R22" i="9" s="1"/>
  <c r="M19" i="9"/>
  <c r="Q22" i="9" s="1"/>
  <c r="I19" i="9"/>
  <c r="F19" i="9"/>
  <c r="D19" i="9"/>
  <c r="F18" i="9"/>
  <c r="D18" i="9"/>
  <c r="AG17" i="9"/>
  <c r="AE17" i="9"/>
  <c r="X17" i="9"/>
  <c r="V17" i="9"/>
  <c r="Q17" i="9"/>
  <c r="O17" i="9"/>
  <c r="M17" i="9"/>
  <c r="F17" i="9"/>
  <c r="D17" i="9"/>
  <c r="AG16" i="9"/>
  <c r="AE16" i="9"/>
  <c r="AI17" i="9" s="1"/>
  <c r="X16" i="9"/>
  <c r="V16" i="9"/>
  <c r="O16" i="9"/>
  <c r="M16" i="9"/>
  <c r="F16" i="9"/>
  <c r="D16" i="9"/>
  <c r="H19" i="9" s="1"/>
  <c r="AG15" i="9"/>
  <c r="AJ17" i="9" s="1"/>
  <c r="AE15" i="9"/>
  <c r="X15" i="9"/>
  <c r="AA17" i="9" s="1"/>
  <c r="V15" i="9"/>
  <c r="Z17" i="9" s="1"/>
  <c r="O15" i="9"/>
  <c r="R17" i="9" s="1"/>
  <c r="M15" i="9"/>
  <c r="AG14" i="9"/>
  <c r="AE14" i="9"/>
  <c r="H14" i="9"/>
  <c r="F14" i="9"/>
  <c r="D14" i="9"/>
  <c r="X13" i="9"/>
  <c r="V13" i="9"/>
  <c r="O13" i="9"/>
  <c r="M13" i="9"/>
  <c r="F13" i="9"/>
  <c r="I14" i="9" s="1"/>
  <c r="D13" i="9"/>
  <c r="AG12" i="9"/>
  <c r="AE12" i="9"/>
  <c r="X12" i="9"/>
  <c r="V12" i="9"/>
  <c r="O12" i="9"/>
  <c r="M12" i="9"/>
  <c r="F12" i="9"/>
  <c r="D12" i="9"/>
  <c r="AG11" i="9"/>
  <c r="AE11" i="9"/>
  <c r="X11" i="9"/>
  <c r="AA13" i="9" s="1"/>
  <c r="V11" i="9"/>
  <c r="Z13" i="9" s="1"/>
  <c r="O11" i="9"/>
  <c r="R13" i="9" s="1"/>
  <c r="M11" i="9"/>
  <c r="F11" i="9"/>
  <c r="D11" i="9"/>
  <c r="AG10" i="9"/>
  <c r="AJ12" i="9" s="1"/>
  <c r="AE10" i="9"/>
  <c r="AI12" i="9" s="1"/>
  <c r="O10" i="9"/>
  <c r="M10" i="9"/>
  <c r="Q13" i="9" s="1"/>
  <c r="AG9" i="9"/>
  <c r="AE9" i="9"/>
  <c r="X9" i="9"/>
  <c r="V9" i="9"/>
  <c r="H9" i="9"/>
  <c r="F9" i="9"/>
  <c r="I9" i="9" s="1"/>
  <c r="D9" i="9"/>
  <c r="X8" i="9"/>
  <c r="V8" i="9"/>
  <c r="Q8" i="9"/>
  <c r="O8" i="9"/>
  <c r="M8" i="9"/>
  <c r="F8" i="9"/>
  <c r="D8" i="9"/>
  <c r="AG7" i="9"/>
  <c r="AE7" i="9"/>
  <c r="X7" i="9"/>
  <c r="AA9" i="9" s="1"/>
  <c r="V7" i="9"/>
  <c r="Z9" i="9" s="1"/>
  <c r="O7" i="9"/>
  <c r="R8" i="9" s="1"/>
  <c r="M7" i="9"/>
  <c r="F7" i="9"/>
  <c r="D7" i="9"/>
  <c r="AG6" i="9"/>
  <c r="AE6" i="9"/>
  <c r="AI7" i="9" s="1"/>
  <c r="F6" i="9"/>
  <c r="D6" i="9"/>
  <c r="AG5" i="9"/>
  <c r="AE5" i="9"/>
  <c r="X5" i="9"/>
  <c r="V5" i="9"/>
  <c r="Q5" i="9"/>
  <c r="O5" i="9"/>
  <c r="M5" i="9"/>
  <c r="AG4" i="9"/>
  <c r="AE4" i="9"/>
  <c r="X4" i="9"/>
  <c r="V4" i="9"/>
  <c r="O4" i="9"/>
  <c r="M4" i="9"/>
  <c r="F4" i="9"/>
  <c r="D4" i="9"/>
  <c r="AG3" i="9"/>
  <c r="AJ7" i="9" s="1"/>
  <c r="AE3" i="9"/>
  <c r="X3" i="9"/>
  <c r="AA5" i="9" s="1"/>
  <c r="V3" i="9"/>
  <c r="Z5" i="9" s="1"/>
  <c r="O3" i="9"/>
  <c r="R5" i="9" s="1"/>
  <c r="M3" i="9"/>
  <c r="F3" i="9"/>
  <c r="I4" i="9" s="1"/>
  <c r="D3" i="9"/>
  <c r="H4" i="9" s="1"/>
  <c r="K35" i="8" l="1"/>
  <c r="K34" i="8"/>
  <c r="K33" i="8"/>
  <c r="K32" i="8"/>
  <c r="L35" i="8" s="1"/>
  <c r="K31" i="8"/>
  <c r="K30" i="8"/>
  <c r="K29" i="8"/>
  <c r="K28" i="8"/>
  <c r="K27" i="8"/>
  <c r="K26" i="8"/>
  <c r="L31" i="8" s="1"/>
  <c r="L25" i="8"/>
  <c r="K25" i="8"/>
  <c r="E25" i="8"/>
  <c r="D25" i="8"/>
  <c r="K24" i="8"/>
  <c r="D24" i="8"/>
  <c r="K23" i="8"/>
  <c r="D23" i="8"/>
  <c r="K22" i="8"/>
  <c r="D22" i="8"/>
  <c r="E23" i="8" s="1"/>
  <c r="K21" i="8"/>
  <c r="D21" i="8"/>
  <c r="K20" i="8"/>
  <c r="D20" i="8"/>
  <c r="K19" i="8"/>
  <c r="D19" i="8"/>
  <c r="E21" i="8" s="1"/>
  <c r="K16" i="8"/>
  <c r="L16" i="8" s="1"/>
  <c r="K15" i="8"/>
  <c r="K14" i="8"/>
  <c r="K13" i="8"/>
  <c r="E13" i="8"/>
  <c r="D13" i="8"/>
  <c r="K12" i="8"/>
  <c r="D12" i="8"/>
  <c r="K11" i="8"/>
  <c r="L13" i="8" s="1"/>
  <c r="D11" i="8"/>
  <c r="K10" i="8"/>
  <c r="D10" i="8"/>
  <c r="K9" i="8"/>
  <c r="L10" i="8" s="1"/>
  <c r="D9" i="8"/>
  <c r="E10" i="8" s="1"/>
  <c r="K8" i="8"/>
  <c r="D8" i="8"/>
  <c r="K7" i="8"/>
  <c r="D7" i="8"/>
  <c r="L6" i="8"/>
  <c r="K6" i="8"/>
  <c r="D6" i="8"/>
  <c r="K5" i="8"/>
  <c r="D5" i="8"/>
  <c r="K4" i="8"/>
  <c r="D4" i="8"/>
  <c r="E7" i="8" s="1"/>
  <c r="L43" i="5" l="1"/>
  <c r="L42" i="5"/>
  <c r="L41" i="5"/>
  <c r="L40" i="5"/>
  <c r="L39" i="5"/>
  <c r="E39" i="5"/>
  <c r="L38" i="5"/>
  <c r="E38" i="5"/>
  <c r="L37" i="5"/>
  <c r="E37" i="5"/>
  <c r="L36" i="5"/>
  <c r="E36" i="5"/>
  <c r="L35" i="5"/>
  <c r="E35" i="5"/>
  <c r="L34" i="5"/>
  <c r="E34" i="5"/>
  <c r="L33" i="5"/>
  <c r="N33" i="5" s="1"/>
  <c r="E33" i="5"/>
  <c r="G31" i="5" s="1"/>
  <c r="E32" i="5"/>
  <c r="L31" i="5"/>
  <c r="E31" i="5"/>
  <c r="L30" i="5"/>
  <c r="L29" i="5"/>
  <c r="E29" i="5"/>
  <c r="L28" i="5"/>
  <c r="E28" i="5"/>
  <c r="L27" i="5"/>
  <c r="E27" i="5"/>
  <c r="L26" i="5"/>
  <c r="E26" i="5"/>
  <c r="L25" i="5"/>
  <c r="E25" i="5"/>
  <c r="L24" i="5"/>
  <c r="E24" i="5"/>
  <c r="L23" i="5"/>
  <c r="E23" i="5"/>
  <c r="L22" i="5"/>
  <c r="E22" i="5"/>
  <c r="L21" i="5"/>
  <c r="N21" i="5" s="1"/>
  <c r="E21" i="5"/>
  <c r="G21" i="5" s="1"/>
  <c r="E18" i="5"/>
  <c r="E17" i="5"/>
  <c r="E16" i="5"/>
  <c r="G16" i="5" s="1"/>
  <c r="E14" i="5"/>
  <c r="E13" i="5"/>
  <c r="G11" i="5" s="1"/>
  <c r="L12" i="5"/>
  <c r="E12" i="5"/>
  <c r="L11" i="5"/>
  <c r="E11" i="5"/>
  <c r="L10" i="5"/>
  <c r="N10" i="5" s="1"/>
  <c r="E9" i="5"/>
  <c r="L8" i="5"/>
  <c r="E8" i="5"/>
  <c r="L7" i="5"/>
  <c r="E7" i="5"/>
  <c r="L6" i="5"/>
  <c r="E6" i="5"/>
  <c r="L5" i="5"/>
  <c r="N5" i="5" s="1"/>
  <c r="G5" i="5"/>
  <c r="E5" i="5"/>
  <c r="J14" i="4" l="1"/>
  <c r="I14" i="4"/>
  <c r="K14" i="4"/>
  <c r="K26" i="4" l="1"/>
  <c r="J26" i="4"/>
  <c r="I26" i="4"/>
  <c r="M7" i="1" l="1"/>
  <c r="N7" i="1"/>
  <c r="N6" i="1"/>
  <c r="M6" i="1"/>
  <c r="N5" i="1"/>
  <c r="M5" i="1"/>
  <c r="F7" i="1"/>
  <c r="B11" i="4" l="1"/>
  <c r="F29" i="4"/>
  <c r="E29" i="4"/>
  <c r="D29" i="4"/>
  <c r="C29" i="4"/>
  <c r="B29" i="4"/>
  <c r="F11" i="4"/>
  <c r="E11" i="4"/>
  <c r="D11" i="4"/>
  <c r="C11" i="4"/>
  <c r="E7" i="1"/>
  <c r="F6" i="1"/>
  <c r="E6" i="1"/>
  <c r="F5" i="1"/>
  <c r="E5" i="1"/>
  <c r="E8" i="2" l="1"/>
  <c r="D8" i="2"/>
  <c r="E6" i="2"/>
  <c r="D6" i="2"/>
  <c r="E4" i="2"/>
  <c r="D4" i="2"/>
  <c r="E8" i="3" l="1"/>
  <c r="D8" i="3"/>
  <c r="E6" i="3"/>
  <c r="D6" i="3"/>
  <c r="E4" i="3"/>
  <c r="D4" i="3"/>
</calcChain>
</file>

<file path=xl/sharedStrings.xml><?xml version="1.0" encoding="utf-8"?>
<sst xmlns="http://schemas.openxmlformats.org/spreadsheetml/2006/main" count="519" uniqueCount="198">
  <si>
    <t>sham</t>
  </si>
  <si>
    <t>average</t>
  </si>
  <si>
    <t>i.t. blue light</t>
  </si>
  <si>
    <t>control 1</t>
  </si>
  <si>
    <t>CNO1</t>
  </si>
  <si>
    <t>control</t>
  </si>
  <si>
    <t>CNO</t>
  </si>
  <si>
    <t>control2</t>
  </si>
  <si>
    <t>CNO2</t>
  </si>
  <si>
    <t>control3</t>
  </si>
  <si>
    <t>CNO3</t>
  </si>
  <si>
    <t>CNO ip</t>
  </si>
  <si>
    <t xml:space="preserve">control </t>
  </si>
  <si>
    <t>CNOip</t>
  </si>
  <si>
    <t>MALE</t>
  </si>
  <si>
    <t>FEMALE</t>
  </si>
  <si>
    <t>sham2</t>
  </si>
  <si>
    <t>sham3</t>
  </si>
  <si>
    <t>sham1</t>
  </si>
  <si>
    <t>it blue light1</t>
  </si>
  <si>
    <t>it blue light2</t>
  </si>
  <si>
    <t>it blue light3</t>
  </si>
  <si>
    <t>pre1</t>
  </si>
  <si>
    <t>pre2</t>
  </si>
  <si>
    <t>pre3</t>
  </si>
  <si>
    <t>pre4</t>
  </si>
  <si>
    <t>pre5</t>
  </si>
  <si>
    <t>post1</t>
  </si>
  <si>
    <t>post2</t>
  </si>
  <si>
    <t>post3</t>
  </si>
  <si>
    <t>post4</t>
  </si>
  <si>
    <t>post5</t>
  </si>
  <si>
    <t>Figure 1g</t>
  </si>
  <si>
    <t>Figure 1h</t>
  </si>
  <si>
    <t>Figure 2a</t>
  </si>
  <si>
    <t>Figure 2b</t>
  </si>
  <si>
    <t>Figure 2c</t>
  </si>
  <si>
    <t>Figure 2d</t>
  </si>
  <si>
    <t>Male</t>
  </si>
  <si>
    <t>Female</t>
  </si>
  <si>
    <t>Piezo2;mCherry</t>
  </si>
  <si>
    <t>#cells</t>
  </si>
  <si>
    <t>area</t>
  </si>
  <si>
    <t>normailzation</t>
  </si>
  <si>
    <t>Average</t>
  </si>
  <si>
    <t xml:space="preserve">Average </t>
  </si>
  <si>
    <t>Animal 1</t>
  </si>
  <si>
    <t>Animal 2</t>
  </si>
  <si>
    <t>Animal 3</t>
  </si>
  <si>
    <t>Piezo2-IR</t>
  </si>
  <si>
    <t>Piezo2 expression in DRG (#/105 µm2)</t>
  </si>
  <si>
    <t>0-11</t>
  </si>
  <si>
    <t>11-16</t>
  </si>
  <si>
    <t>16-21</t>
  </si>
  <si>
    <t>21-26</t>
  </si>
  <si>
    <t>26-31</t>
  </si>
  <si>
    <t>31-36</t>
  </si>
  <si>
    <t>36-41</t>
  </si>
  <si>
    <t>41-46</t>
  </si>
  <si>
    <t>46-51</t>
  </si>
  <si>
    <t>51-56</t>
  </si>
  <si>
    <t>Percentage:</t>
  </si>
  <si>
    <t>ADULT MALE</t>
  </si>
  <si>
    <t>ADULT FEMALE</t>
  </si>
  <si>
    <t>&lt;100</t>
  </si>
  <si>
    <t>100-300</t>
  </si>
  <si>
    <t>300-600</t>
  </si>
  <si>
    <t>&gt;600</t>
  </si>
  <si>
    <t>male</t>
  </si>
  <si>
    <t xml:space="preserve">female </t>
  </si>
  <si>
    <t>IB4+ PIEZO2</t>
  </si>
  <si>
    <t>Figure 3e</t>
  </si>
  <si>
    <t>CGRP + PIEZO2</t>
  </si>
  <si>
    <t>Figure 3h</t>
  </si>
  <si>
    <t>Section</t>
  </si>
  <si>
    <t>Area od DRG section (micro meter square)</t>
  </si>
  <si>
    <t>Total number of cells</t>
  </si>
  <si>
    <t>A1</t>
  </si>
  <si>
    <t>A2</t>
  </si>
  <si>
    <t>A3</t>
  </si>
  <si>
    <t>A4</t>
  </si>
  <si>
    <t>Figure 4b</t>
  </si>
  <si>
    <t>Figure 4c</t>
  </si>
  <si>
    <t>Area</t>
  </si>
  <si>
    <t>Piezo2+Nav (#)</t>
  </si>
  <si>
    <t>#/area</t>
  </si>
  <si>
    <t>Nav1.8+ #</t>
  </si>
  <si>
    <t>% of Nav1.8</t>
  </si>
  <si>
    <t>co-average</t>
  </si>
  <si>
    <t>% average</t>
  </si>
  <si>
    <t>Piezo1</t>
  </si>
  <si>
    <t>Piezo2</t>
  </si>
  <si>
    <t>Piezo1+Nav (#)</t>
  </si>
  <si>
    <t>Piezo2wt</t>
  </si>
  <si>
    <t>Piezo2cKO</t>
  </si>
  <si>
    <t>FEMALE1</t>
  </si>
  <si>
    <t>FEMALE2</t>
  </si>
  <si>
    <t>FEMALE3</t>
  </si>
  <si>
    <t>total</t>
  </si>
  <si>
    <t>Grand percent</t>
  </si>
  <si>
    <t>MALE1</t>
  </si>
  <si>
    <t>MALE2</t>
  </si>
  <si>
    <t>MALE3</t>
  </si>
  <si>
    <t>total poked</t>
  </si>
  <si>
    <t>Responder</t>
  </si>
  <si>
    <t>Nonresponder</t>
  </si>
  <si>
    <t>Percent</t>
  </si>
  <si>
    <t>Cell size changes (%) - each number is an average from one microscopic field</t>
  </si>
  <si>
    <t>before stimulation</t>
  </si>
  <si>
    <t>after stimualtion</t>
  </si>
  <si>
    <t>changes in percentage</t>
  </si>
  <si>
    <t xml:space="preserve"> diameter μm </t>
  </si>
  <si>
    <t xml:space="preserve">diameter μm </t>
  </si>
  <si>
    <t>trial 1</t>
  </si>
  <si>
    <t>trial 2</t>
  </si>
  <si>
    <t>trial 3</t>
  </si>
  <si>
    <t>trial 4</t>
  </si>
  <si>
    <t>tril 5</t>
  </si>
  <si>
    <t>tril 6</t>
  </si>
  <si>
    <t>Figure 5b</t>
  </si>
  <si>
    <t>active cells</t>
  </si>
  <si>
    <t>total cells</t>
  </si>
  <si>
    <t>percentage</t>
  </si>
  <si>
    <t>Female + GsMT</t>
  </si>
  <si>
    <t>5uM</t>
  </si>
  <si>
    <t>20uM</t>
  </si>
  <si>
    <t>Figure 5e</t>
  </si>
  <si>
    <t>MALE CGRP</t>
  </si>
  <si>
    <t>FEMALE CGRP</t>
  </si>
  <si>
    <t># cells</t>
  </si>
  <si>
    <t>Animal 4</t>
  </si>
  <si>
    <t>Male body weight</t>
  </si>
  <si>
    <t>wk3</t>
  </si>
  <si>
    <t>wk4</t>
  </si>
  <si>
    <t>wk5</t>
  </si>
  <si>
    <t>wk6</t>
  </si>
  <si>
    <t>wk7</t>
  </si>
  <si>
    <t>Female body weight</t>
  </si>
  <si>
    <t>Figure 6a</t>
  </si>
  <si>
    <t>Figure 6b</t>
  </si>
  <si>
    <t>MALE colonometry</t>
  </si>
  <si>
    <t>FEMALE colonometry</t>
  </si>
  <si>
    <t>Avergae</t>
  </si>
  <si>
    <t>Figure 6c</t>
  </si>
  <si>
    <t>Figure 6d</t>
  </si>
  <si>
    <t>Figure 6e</t>
  </si>
  <si>
    <t>Figure 6f</t>
  </si>
  <si>
    <t>colonometry</t>
  </si>
  <si>
    <t>Piezo2wt-T</t>
  </si>
  <si>
    <t>Piezo2cKO-T</t>
  </si>
  <si>
    <t>Anmal 2</t>
  </si>
  <si>
    <t>original counts</t>
  </si>
  <si>
    <t>CRD</t>
  </si>
  <si>
    <t>#cell</t>
  </si>
  <si>
    <t>Animal1</t>
  </si>
  <si>
    <t>Animal2</t>
  </si>
  <si>
    <t>Figure 7c</t>
  </si>
  <si>
    <t>Figure 7d</t>
  </si>
  <si>
    <t>Figure 7e</t>
  </si>
  <si>
    <t>Piezo2wt-V</t>
  </si>
  <si>
    <t>Piezo2cKO-V</t>
  </si>
  <si>
    <t xml:space="preserve">Animal 1 </t>
  </si>
  <si>
    <t xml:space="preserve">Animal 2 </t>
  </si>
  <si>
    <t>Figure 8b</t>
  </si>
  <si>
    <t>Piezo2WT male Untreated</t>
  </si>
  <si>
    <t>Piezo2WT female Untreated</t>
  </si>
  <si>
    <t>(g)</t>
  </si>
  <si>
    <t>Piezo2cKO male Untreated</t>
  </si>
  <si>
    <t>Piezo2cKO female Untreated</t>
  </si>
  <si>
    <t>Figure 8c</t>
  </si>
  <si>
    <t>Figure 8d</t>
  </si>
  <si>
    <t>1-control ICI</t>
  </si>
  <si>
    <t>2-control ICI</t>
  </si>
  <si>
    <t>3-control</t>
  </si>
  <si>
    <t>4-control</t>
  </si>
  <si>
    <t>1-CNO-treated</t>
  </si>
  <si>
    <t>2-CNO-treated</t>
  </si>
  <si>
    <t>3-CNO-treated</t>
  </si>
  <si>
    <t>4-CNO-treated</t>
  </si>
  <si>
    <t>Figure S3c</t>
  </si>
  <si>
    <t>saline</t>
  </si>
  <si>
    <t>Figure S3e</t>
  </si>
  <si>
    <t>Figure S8b</t>
  </si>
  <si>
    <t>Figure S8c</t>
  </si>
  <si>
    <t>Figure S8d</t>
  </si>
  <si>
    <t>female-Es</t>
  </si>
  <si>
    <t>female-Di</t>
  </si>
  <si>
    <t>TNBS</t>
  </si>
  <si>
    <t>healthy</t>
  </si>
  <si>
    <t>inflamed</t>
  </si>
  <si>
    <t>p-Akt immunoreactivity after CRD</t>
  </si>
  <si>
    <t>p-Akt western blot fold change</t>
  </si>
  <si>
    <r>
      <t>Piezo2</t>
    </r>
    <r>
      <rPr>
        <vertAlign val="superscript"/>
        <sz val="10"/>
        <rFont val="Arial"/>
        <family val="2"/>
      </rPr>
      <t>wt</t>
    </r>
  </si>
  <si>
    <r>
      <t>Piezo2</t>
    </r>
    <r>
      <rPr>
        <vertAlign val="superscript"/>
        <sz val="10"/>
        <rFont val="Arial"/>
        <family val="2"/>
      </rPr>
      <t>cKO</t>
    </r>
  </si>
  <si>
    <t>p-CREB western blot fold change</t>
  </si>
  <si>
    <t>Animal 5</t>
  </si>
  <si>
    <t>Animal 6</t>
  </si>
  <si>
    <t>Colonic transit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34614929890521"/>
          <c:y val="0.13823182358615427"/>
          <c:w val="0.67365349601570079"/>
          <c:h val="0.65438051012854159"/>
        </c:manualLayout>
      </c:layout>
      <c:areaChart>
        <c:grouping val="standard"/>
        <c:varyColors val="0"/>
        <c:ser>
          <c:idx val="0"/>
          <c:order val="0"/>
          <c:tx>
            <c:strRef>
              <c:f>'[1]4f'!$B$1</c:f>
              <c:strCache>
                <c:ptCount val="1"/>
                <c:pt idx="0">
                  <c:v>Piezo2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[1]4f'!$A$2:$A$3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'[1]4f'!$B$2:$B$3</c:f>
              <c:numCache>
                <c:formatCode>General</c:formatCode>
                <c:ptCount val="2"/>
                <c:pt idx="0">
                  <c:v>66.7</c:v>
                </c:pt>
                <c:pt idx="1">
                  <c:v>8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B2-4952-A2BF-020DD56A3E88}"/>
            </c:ext>
          </c:extLst>
        </c:ser>
        <c:ser>
          <c:idx val="1"/>
          <c:order val="1"/>
          <c:tx>
            <c:strRef>
              <c:f>'[1]4f'!$C$1</c:f>
              <c:strCache>
                <c:ptCount val="1"/>
                <c:pt idx="0">
                  <c:v>Piezo2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'[1]4f'!$A$2:$A$3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'[1]4f'!$C$2:$C$3</c:f>
              <c:numCache>
                <c:formatCode>General</c:formatCode>
                <c:ptCount val="2"/>
                <c:pt idx="0">
                  <c:v>27.3</c:v>
                </c:pt>
                <c:pt idx="1">
                  <c:v>2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B2-4952-A2BF-020DD56A3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7807232"/>
        <c:axId val="47301728"/>
      </c:areaChart>
      <c:catAx>
        <c:axId val="687807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01728"/>
        <c:crosses val="autoZero"/>
        <c:auto val="1"/>
        <c:lblAlgn val="ctr"/>
        <c:lblOffset val="100"/>
        <c:noMultiLvlLbl val="0"/>
      </c:catAx>
      <c:valAx>
        <c:axId val="47301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7807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957721501028587"/>
          <c:y val="5.2645086030912801E-2"/>
          <c:w val="0.6614300915088317"/>
          <c:h val="0.158952075435015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8</xdr:col>
      <xdr:colOff>285750</xdr:colOff>
      <xdr:row>8</xdr:row>
      <xdr:rowOff>1619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84B52DA-A7FB-4B6F-BA7E-D75B673954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PIEZO2%20paper\nature%20communications-final\Fe%20Figure%204e%204f%20Piezo2%20in%20nociceptor%20pok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e"/>
      <sheetName val="4f"/>
    </sheetNames>
    <sheetDataSet>
      <sheetData sheetId="0"/>
      <sheetData sheetId="1">
        <row r="1">
          <cell r="B1" t="str">
            <v>Piezo2wt</v>
          </cell>
          <cell r="C1" t="str">
            <v>Piezo2cKO</v>
          </cell>
        </row>
        <row r="2">
          <cell r="A2" t="str">
            <v>MALE</v>
          </cell>
          <cell r="B2">
            <v>66.7</v>
          </cell>
          <cell r="C2">
            <v>27.3</v>
          </cell>
        </row>
        <row r="3">
          <cell r="A3" t="str">
            <v>FEMALE</v>
          </cell>
          <cell r="B3">
            <v>81.3</v>
          </cell>
          <cell r="C3">
            <v>23.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4"/>
  <sheetViews>
    <sheetView tabSelected="1" zoomScale="80" zoomScaleNormal="80" workbookViewId="0">
      <selection activeCell="O25" sqref="O25"/>
    </sheetView>
  </sheetViews>
  <sheetFormatPr defaultRowHeight="15" x14ac:dyDescent="0.25"/>
  <sheetData>
    <row r="1" spans="1:5" x14ac:dyDescent="0.25">
      <c r="A1" t="s">
        <v>5</v>
      </c>
      <c r="B1" t="s">
        <v>11</v>
      </c>
      <c r="D1" t="s">
        <v>1</v>
      </c>
    </row>
    <row r="2" spans="1:5" x14ac:dyDescent="0.25">
      <c r="A2">
        <v>16.100000000000001</v>
      </c>
      <c r="B2">
        <v>26</v>
      </c>
      <c r="D2" s="7" t="s">
        <v>32</v>
      </c>
      <c r="E2" s="5"/>
    </row>
    <row r="3" spans="1:5" x14ac:dyDescent="0.25">
      <c r="A3">
        <v>22</v>
      </c>
      <c r="B3">
        <v>29</v>
      </c>
      <c r="D3" s="5" t="s">
        <v>5</v>
      </c>
      <c r="E3" s="5" t="s">
        <v>13</v>
      </c>
    </row>
    <row r="4" spans="1:5" x14ac:dyDescent="0.25">
      <c r="A4">
        <v>10</v>
      </c>
      <c r="B4">
        <v>28.6</v>
      </c>
      <c r="D4" s="6">
        <f>AVERAGE(A2:A8)</f>
        <v>16.985714285714288</v>
      </c>
      <c r="E4" s="6">
        <f>AVERAGE(B2:B8)</f>
        <v>28.233333333333334</v>
      </c>
    </row>
    <row r="5" spans="1:5" x14ac:dyDescent="0.25">
      <c r="A5">
        <v>22.8</v>
      </c>
      <c r="B5">
        <v>26.4</v>
      </c>
      <c r="D5" s="6"/>
      <c r="E5" s="6"/>
    </row>
    <row r="6" spans="1:5" x14ac:dyDescent="0.25">
      <c r="A6">
        <v>17.5</v>
      </c>
      <c r="B6">
        <v>27.4</v>
      </c>
      <c r="D6" s="6">
        <f>AVERAGE(A14:A20)</f>
        <v>16.657142857142855</v>
      </c>
      <c r="E6" s="6">
        <f>AVERAGE(B14:B20)</f>
        <v>29.88571428571429</v>
      </c>
    </row>
    <row r="7" spans="1:5" x14ac:dyDescent="0.25">
      <c r="A7">
        <v>17.2</v>
      </c>
      <c r="B7">
        <v>32</v>
      </c>
      <c r="D7" s="6"/>
      <c r="E7" s="6"/>
    </row>
    <row r="8" spans="1:5" x14ac:dyDescent="0.25">
      <c r="A8">
        <v>13.3</v>
      </c>
      <c r="D8" s="6">
        <f>AVERAGE(A25:A34)</f>
        <v>18.239999999999998</v>
      </c>
      <c r="E8" s="6">
        <f>AVERAGE(B25:B34)</f>
        <v>33.1</v>
      </c>
    </row>
    <row r="13" spans="1:5" x14ac:dyDescent="0.25">
      <c r="A13" t="s">
        <v>12</v>
      </c>
      <c r="B13" t="s">
        <v>11</v>
      </c>
    </row>
    <row r="14" spans="1:5" x14ac:dyDescent="0.25">
      <c r="A14">
        <v>17.899999999999999</v>
      </c>
      <c r="B14">
        <v>25.6</v>
      </c>
    </row>
    <row r="15" spans="1:5" x14ac:dyDescent="0.25">
      <c r="A15">
        <v>16.2</v>
      </c>
      <c r="B15">
        <v>32.700000000000003</v>
      </c>
    </row>
    <row r="16" spans="1:5" x14ac:dyDescent="0.25">
      <c r="A16">
        <v>17.7</v>
      </c>
      <c r="B16">
        <v>32</v>
      </c>
    </row>
    <row r="17" spans="1:2" x14ac:dyDescent="0.25">
      <c r="A17">
        <v>16</v>
      </c>
      <c r="B17">
        <v>33.200000000000003</v>
      </c>
    </row>
    <row r="18" spans="1:2" x14ac:dyDescent="0.25">
      <c r="A18">
        <v>16.3</v>
      </c>
      <c r="B18">
        <v>33.9</v>
      </c>
    </row>
    <row r="19" spans="1:2" x14ac:dyDescent="0.25">
      <c r="A19">
        <v>12.9</v>
      </c>
      <c r="B19">
        <v>25.8</v>
      </c>
    </row>
    <row r="20" spans="1:2" x14ac:dyDescent="0.25">
      <c r="A20">
        <v>19.600000000000001</v>
      </c>
      <c r="B20">
        <v>26</v>
      </c>
    </row>
    <row r="24" spans="1:2" x14ac:dyDescent="0.25">
      <c r="A24" t="s">
        <v>5</v>
      </c>
      <c r="B24" t="s">
        <v>11</v>
      </c>
    </row>
    <row r="25" spans="1:2" x14ac:dyDescent="0.25">
      <c r="A25">
        <v>21</v>
      </c>
      <c r="B25">
        <v>35.5</v>
      </c>
    </row>
    <row r="26" spans="1:2" x14ac:dyDescent="0.25">
      <c r="A26">
        <v>16.7</v>
      </c>
      <c r="B26">
        <v>34.299999999999997</v>
      </c>
    </row>
    <row r="27" spans="1:2" x14ac:dyDescent="0.25">
      <c r="A27">
        <v>12</v>
      </c>
      <c r="B27">
        <v>25.1</v>
      </c>
    </row>
    <row r="28" spans="1:2" x14ac:dyDescent="0.25">
      <c r="A28">
        <v>16.5</v>
      </c>
      <c r="B28">
        <v>37.4</v>
      </c>
    </row>
    <row r="29" spans="1:2" x14ac:dyDescent="0.25">
      <c r="A29">
        <v>16.8</v>
      </c>
      <c r="B29">
        <v>33.200000000000003</v>
      </c>
    </row>
    <row r="30" spans="1:2" x14ac:dyDescent="0.25">
      <c r="A30">
        <v>25.7</v>
      </c>
    </row>
    <row r="31" spans="1:2" x14ac:dyDescent="0.25">
      <c r="A31">
        <v>20.8</v>
      </c>
    </row>
    <row r="32" spans="1:2" x14ac:dyDescent="0.25">
      <c r="A32">
        <v>14.2</v>
      </c>
    </row>
    <row r="33" spans="1:1" x14ac:dyDescent="0.25">
      <c r="A33">
        <v>24.2</v>
      </c>
    </row>
    <row r="34" spans="1:1" x14ac:dyDescent="0.25">
      <c r="A34">
        <v>14.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141F4-829A-45AA-B8D3-4815E9FDB2FB}">
  <dimension ref="A1:N9"/>
  <sheetViews>
    <sheetView workbookViewId="0">
      <selection activeCell="J24" sqref="J24"/>
    </sheetView>
  </sheetViews>
  <sheetFormatPr defaultRowHeight="15" x14ac:dyDescent="0.25"/>
  <cols>
    <col min="6" max="6" width="9.140625" style="1"/>
    <col min="14" max="14" width="9.140625" style="1"/>
  </cols>
  <sheetData>
    <row r="1" spans="1:14" x14ac:dyDescent="0.25">
      <c r="B1" t="s">
        <v>95</v>
      </c>
      <c r="C1" t="s">
        <v>96</v>
      </c>
      <c r="D1" t="s">
        <v>97</v>
      </c>
      <c r="E1" t="s">
        <v>98</v>
      </c>
      <c r="F1" s="1" t="s">
        <v>99</v>
      </c>
      <c r="J1" t="s">
        <v>100</v>
      </c>
      <c r="K1" t="s">
        <v>101</v>
      </c>
      <c r="L1" t="s">
        <v>102</v>
      </c>
      <c r="M1" t="s">
        <v>98</v>
      </c>
      <c r="N1" s="1" t="s">
        <v>99</v>
      </c>
    </row>
    <row r="2" spans="1:14" x14ac:dyDescent="0.25">
      <c r="A2" t="s">
        <v>103</v>
      </c>
      <c r="B2">
        <v>13</v>
      </c>
      <c r="C2">
        <v>16</v>
      </c>
      <c r="D2">
        <v>19</v>
      </c>
      <c r="E2">
        <f>SUM(B2:D2)</f>
        <v>48</v>
      </c>
      <c r="J2">
        <v>13</v>
      </c>
      <c r="K2">
        <v>10</v>
      </c>
      <c r="L2">
        <v>11</v>
      </c>
      <c r="M2">
        <f>SUM(J2:L2)</f>
        <v>34</v>
      </c>
    </row>
    <row r="3" spans="1:14" x14ac:dyDescent="0.25">
      <c r="A3" t="s">
        <v>104</v>
      </c>
      <c r="B3">
        <v>11</v>
      </c>
      <c r="C3">
        <v>14</v>
      </c>
      <c r="D3">
        <v>15</v>
      </c>
      <c r="E3">
        <f t="shared" ref="E3:E4" si="0">SUM(B3:D3)</f>
        <v>40</v>
      </c>
      <c r="F3" s="1">
        <f>E3/48*100</f>
        <v>83.333333333333343</v>
      </c>
      <c r="J3">
        <v>8</v>
      </c>
      <c r="K3">
        <v>7</v>
      </c>
      <c r="L3">
        <v>8</v>
      </c>
      <c r="M3">
        <f>SUM(J3:L3)</f>
        <v>23</v>
      </c>
      <c r="N3" s="1">
        <f>M3/M2*100</f>
        <v>67.64705882352942</v>
      </c>
    </row>
    <row r="4" spans="1:14" x14ac:dyDescent="0.25">
      <c r="A4" t="s">
        <v>105</v>
      </c>
      <c r="B4">
        <v>2</v>
      </c>
      <c r="C4">
        <v>2</v>
      </c>
      <c r="D4">
        <v>4</v>
      </c>
      <c r="E4">
        <f t="shared" si="0"/>
        <v>8</v>
      </c>
      <c r="F4" s="1">
        <f>8/48*100</f>
        <v>16.666666666666664</v>
      </c>
      <c r="J4">
        <v>5</v>
      </c>
      <c r="K4">
        <v>3</v>
      </c>
      <c r="L4">
        <v>3</v>
      </c>
      <c r="M4">
        <f>SUM(J4:L4)</f>
        <v>11</v>
      </c>
      <c r="N4" s="1">
        <f>M4/M2*100</f>
        <v>32.352941176470587</v>
      </c>
    </row>
    <row r="7" spans="1:14" x14ac:dyDescent="0.25">
      <c r="B7" t="s">
        <v>106</v>
      </c>
      <c r="C7" t="s">
        <v>106</v>
      </c>
      <c r="D7" t="s">
        <v>106</v>
      </c>
      <c r="J7" t="s">
        <v>106</v>
      </c>
      <c r="K7" t="s">
        <v>106</v>
      </c>
      <c r="L7" t="s">
        <v>106</v>
      </c>
    </row>
    <row r="8" spans="1:14" x14ac:dyDescent="0.25">
      <c r="A8" t="s">
        <v>104</v>
      </c>
      <c r="B8">
        <f>B3/B2*100</f>
        <v>84.615384615384613</v>
      </c>
      <c r="C8">
        <f t="shared" ref="C8:D8" si="1">C3/C2*100</f>
        <v>87.5</v>
      </c>
      <c r="D8">
        <f t="shared" si="1"/>
        <v>78.94736842105263</v>
      </c>
      <c r="F8" s="1">
        <f>AVERAGE(B8:D8)</f>
        <v>83.687584345479081</v>
      </c>
      <c r="J8">
        <f>J3/J2*100</f>
        <v>61.53846153846154</v>
      </c>
      <c r="K8">
        <f t="shared" ref="K8:L8" si="2">K3/K2*100</f>
        <v>70</v>
      </c>
      <c r="L8">
        <f t="shared" si="2"/>
        <v>72.727272727272734</v>
      </c>
      <c r="N8" s="1">
        <f>AVERAGE(J8:L8)</f>
        <v>68.088578088578103</v>
      </c>
    </row>
    <row r="9" spans="1:14" x14ac:dyDescent="0.25">
      <c r="A9" t="s">
        <v>105</v>
      </c>
      <c r="B9">
        <f>B4/B2*100</f>
        <v>15.384615384615385</v>
      </c>
      <c r="C9">
        <f t="shared" ref="C9:D9" si="3">C4/C2*100</f>
        <v>12.5</v>
      </c>
      <c r="D9">
        <f t="shared" si="3"/>
        <v>21.052631578947366</v>
      </c>
      <c r="F9" s="1">
        <f>AVERAGE(B9:D9)</f>
        <v>16.312415654520919</v>
      </c>
      <c r="J9">
        <f>J4/J2*100</f>
        <v>38.461538461538467</v>
      </c>
      <c r="K9">
        <f t="shared" ref="K9:L9" si="4">K4/K2*100</f>
        <v>30</v>
      </c>
      <c r="L9">
        <f t="shared" si="4"/>
        <v>27.27272727272727</v>
      </c>
      <c r="N9" s="1">
        <f>AVERAGE(J9:L9)</f>
        <v>31.9114219114219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59302-DC39-48FA-93BC-A36C257F6888}">
  <dimension ref="A1:C3"/>
  <sheetViews>
    <sheetView workbookViewId="0">
      <selection activeCell="Q23" sqref="Q23"/>
    </sheetView>
  </sheetViews>
  <sheetFormatPr defaultRowHeight="15" x14ac:dyDescent="0.25"/>
  <sheetData>
    <row r="1" spans="1:3" x14ac:dyDescent="0.25">
      <c r="B1" t="s">
        <v>93</v>
      </c>
      <c r="C1" t="s">
        <v>94</v>
      </c>
    </row>
    <row r="2" spans="1:3" x14ac:dyDescent="0.25">
      <c r="A2" t="s">
        <v>14</v>
      </c>
      <c r="B2">
        <v>66.7</v>
      </c>
      <c r="C2">
        <v>27.3</v>
      </c>
    </row>
    <row r="3" spans="1:3" x14ac:dyDescent="0.25">
      <c r="A3" t="s">
        <v>15</v>
      </c>
      <c r="B3">
        <v>81.3</v>
      </c>
      <c r="C3">
        <v>23.1</v>
      </c>
    </row>
  </sheetData>
  <pageMargins left="0.7" right="0.7" top="0.75" bottom="0.75" header="0.3" footer="0.3"/>
  <pageSetup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9AA2C-D116-45EB-B09A-4F6E56137092}">
  <dimension ref="A1:P49"/>
  <sheetViews>
    <sheetView topLeftCell="A16" workbookViewId="0">
      <selection activeCell="D56" sqref="D56"/>
    </sheetView>
  </sheetViews>
  <sheetFormatPr defaultRowHeight="15" x14ac:dyDescent="0.25"/>
  <cols>
    <col min="9" max="9" width="9.140625" style="1"/>
    <col min="16" max="16" width="9.140625" style="1"/>
  </cols>
  <sheetData>
    <row r="1" spans="1:16" x14ac:dyDescent="0.25">
      <c r="A1" t="s">
        <v>107</v>
      </c>
      <c r="I1" s="4" t="s">
        <v>119</v>
      </c>
      <c r="L1" t="s">
        <v>120</v>
      </c>
      <c r="N1" t="s">
        <v>121</v>
      </c>
      <c r="P1" s="1" t="s">
        <v>122</v>
      </c>
    </row>
    <row r="2" spans="1:16" x14ac:dyDescent="0.25">
      <c r="P2" s="4" t="s">
        <v>126</v>
      </c>
    </row>
    <row r="3" spans="1:16" x14ac:dyDescent="0.25">
      <c r="A3" t="s">
        <v>108</v>
      </c>
      <c r="C3" t="s">
        <v>109</v>
      </c>
      <c r="F3" t="s">
        <v>110</v>
      </c>
      <c r="I3" s="1" t="s">
        <v>1</v>
      </c>
      <c r="L3" t="s">
        <v>38</v>
      </c>
    </row>
    <row r="4" spans="1:16" x14ac:dyDescent="0.25">
      <c r="A4" t="s">
        <v>111</v>
      </c>
      <c r="C4" t="s">
        <v>112</v>
      </c>
      <c r="L4">
        <v>14</v>
      </c>
      <c r="N4">
        <v>47</v>
      </c>
      <c r="P4" s="1">
        <f>L4/N4*100</f>
        <v>29.787234042553191</v>
      </c>
    </row>
    <row r="5" spans="1:16" x14ac:dyDescent="0.25">
      <c r="L5">
        <v>5</v>
      </c>
      <c r="N5">
        <v>16</v>
      </c>
      <c r="P5" s="1">
        <f>L5/N5*100</f>
        <v>31.25</v>
      </c>
    </row>
    <row r="6" spans="1:16" x14ac:dyDescent="0.25">
      <c r="A6" t="s">
        <v>113</v>
      </c>
      <c r="L6">
        <v>6</v>
      </c>
      <c r="N6">
        <v>20</v>
      </c>
      <c r="P6" s="1">
        <f>L6/N6*100</f>
        <v>30</v>
      </c>
    </row>
    <row r="7" spans="1:16" x14ac:dyDescent="0.25">
      <c r="A7">
        <v>59.264000000000003</v>
      </c>
      <c r="C7">
        <v>70.179000000000002</v>
      </c>
      <c r="F7">
        <f>(C7-A7)/A7*100</f>
        <v>18.417589092872568</v>
      </c>
      <c r="I7" s="1">
        <f>AVERAGE(F7:F12)</f>
        <v>19.877454940160863</v>
      </c>
    </row>
    <row r="8" spans="1:16" x14ac:dyDescent="0.25">
      <c r="A8">
        <v>20.138999999999999</v>
      </c>
      <c r="C8">
        <v>26.504000000000001</v>
      </c>
      <c r="F8">
        <f t="shared" ref="F8:F12" si="0">(C8-A8)/A8*100</f>
        <v>31.605342867073848</v>
      </c>
    </row>
    <row r="9" spans="1:16" x14ac:dyDescent="0.25">
      <c r="A9">
        <v>48.871000000000002</v>
      </c>
      <c r="C9">
        <v>57.262</v>
      </c>
      <c r="F9">
        <f t="shared" si="0"/>
        <v>17.169691637167229</v>
      </c>
      <c r="L9" t="s">
        <v>39</v>
      </c>
    </row>
    <row r="10" spans="1:16" x14ac:dyDescent="0.25">
      <c r="A10">
        <v>37.588000000000001</v>
      </c>
      <c r="C10">
        <v>42.735999999999997</v>
      </c>
      <c r="F10">
        <f t="shared" si="0"/>
        <v>13.695860380972642</v>
      </c>
      <c r="L10">
        <v>22</v>
      </c>
      <c r="N10">
        <v>50</v>
      </c>
      <c r="P10" s="1">
        <f t="shared" ref="P10:P12" si="1">L10/N10*100</f>
        <v>44</v>
      </c>
    </row>
    <row r="11" spans="1:16" x14ac:dyDescent="0.25">
      <c r="A11">
        <v>55.091999999999999</v>
      </c>
      <c r="C11">
        <v>62.887999999999998</v>
      </c>
      <c r="F11">
        <f t="shared" si="0"/>
        <v>14.150874900166993</v>
      </c>
      <c r="L11">
        <v>7</v>
      </c>
      <c r="N11">
        <v>15</v>
      </c>
      <c r="P11" s="1">
        <f t="shared" si="1"/>
        <v>46.666666666666664</v>
      </c>
    </row>
    <row r="12" spans="1:16" x14ac:dyDescent="0.25">
      <c r="A12">
        <v>60.415999999999997</v>
      </c>
      <c r="C12">
        <v>75.052000000000007</v>
      </c>
      <c r="F12">
        <f t="shared" si="0"/>
        <v>24.225370762711883</v>
      </c>
      <c r="L12">
        <v>5</v>
      </c>
      <c r="N12">
        <v>10</v>
      </c>
      <c r="P12" s="1">
        <f t="shared" si="1"/>
        <v>50</v>
      </c>
    </row>
    <row r="14" spans="1:16" x14ac:dyDescent="0.25">
      <c r="A14" t="s">
        <v>114</v>
      </c>
    </row>
    <row r="15" spans="1:16" x14ac:dyDescent="0.25">
      <c r="A15">
        <v>57.561999999999998</v>
      </c>
      <c r="C15">
        <v>73.174999999999997</v>
      </c>
      <c r="F15">
        <f t="shared" ref="F15:F34" si="2">(C15-A15)/A15*100</f>
        <v>27.123796949376327</v>
      </c>
      <c r="I15" s="1">
        <f>AVERAGE(F15:F19)</f>
        <v>18.059857736156477</v>
      </c>
      <c r="L15" t="s">
        <v>123</v>
      </c>
    </row>
    <row r="16" spans="1:16" x14ac:dyDescent="0.25">
      <c r="A16">
        <v>16.280999999999999</v>
      </c>
      <c r="C16">
        <v>18.562999999999999</v>
      </c>
      <c r="F16">
        <f t="shared" si="2"/>
        <v>14.016338062772556</v>
      </c>
      <c r="L16" t="s">
        <v>124</v>
      </c>
    </row>
    <row r="17" spans="1:16" x14ac:dyDescent="0.25">
      <c r="A17">
        <v>33.564</v>
      </c>
      <c r="C17">
        <v>41.091999999999999</v>
      </c>
      <c r="F17">
        <f t="shared" si="2"/>
        <v>22.428792754141337</v>
      </c>
      <c r="L17">
        <v>24</v>
      </c>
      <c r="N17">
        <v>58</v>
      </c>
      <c r="P17" s="1">
        <f t="shared" ref="P17:P21" si="3">L17/N17*100</f>
        <v>41.379310344827587</v>
      </c>
    </row>
    <row r="18" spans="1:16" x14ac:dyDescent="0.25">
      <c r="A18">
        <v>22.617999999999999</v>
      </c>
      <c r="C18">
        <v>26.253</v>
      </c>
      <c r="F18">
        <f t="shared" si="2"/>
        <v>16.071270669378379</v>
      </c>
      <c r="L18">
        <v>37</v>
      </c>
      <c r="N18">
        <v>75</v>
      </c>
      <c r="P18" s="1">
        <f t="shared" si="3"/>
        <v>49.333333333333336</v>
      </c>
    </row>
    <row r="19" spans="1:16" x14ac:dyDescent="0.25">
      <c r="A19">
        <v>68.457999999999998</v>
      </c>
      <c r="C19">
        <v>75.754999999999995</v>
      </c>
      <c r="F19">
        <f t="shared" si="2"/>
        <v>10.659090245113788</v>
      </c>
      <c r="L19">
        <v>3</v>
      </c>
      <c r="N19">
        <v>7</v>
      </c>
      <c r="P19" s="1">
        <f t="shared" si="3"/>
        <v>42.857142857142854</v>
      </c>
    </row>
    <row r="20" spans="1:16" x14ac:dyDescent="0.25">
      <c r="L20">
        <v>12</v>
      </c>
      <c r="N20">
        <v>24</v>
      </c>
      <c r="P20" s="1">
        <f t="shared" si="3"/>
        <v>50</v>
      </c>
    </row>
    <row r="21" spans="1:16" x14ac:dyDescent="0.25">
      <c r="A21" t="s">
        <v>115</v>
      </c>
      <c r="L21">
        <v>6</v>
      </c>
      <c r="N21">
        <v>10</v>
      </c>
      <c r="P21" s="1">
        <f t="shared" si="3"/>
        <v>60</v>
      </c>
    </row>
    <row r="22" spans="1:16" x14ac:dyDescent="0.25">
      <c r="A22">
        <v>60.24</v>
      </c>
      <c r="C22">
        <v>69.552999999999997</v>
      </c>
      <c r="F22">
        <f t="shared" si="2"/>
        <v>15.459827357237707</v>
      </c>
      <c r="I22" s="1">
        <f>AVERAGE(F22:F46)</f>
        <v>12.973201074233693</v>
      </c>
    </row>
    <row r="23" spans="1:16" x14ac:dyDescent="0.25">
      <c r="A23">
        <v>54.609000000000002</v>
      </c>
      <c r="C23">
        <v>67.305999999999997</v>
      </c>
      <c r="F23">
        <f t="shared" si="2"/>
        <v>23.250746213994024</v>
      </c>
      <c r="L23" t="s">
        <v>125</v>
      </c>
    </row>
    <row r="24" spans="1:16" x14ac:dyDescent="0.25">
      <c r="A24">
        <v>41.731999999999999</v>
      </c>
      <c r="C24">
        <v>46.28</v>
      </c>
      <c r="F24">
        <f t="shared" si="2"/>
        <v>10.898111760759134</v>
      </c>
      <c r="L24">
        <v>7</v>
      </c>
      <c r="N24">
        <v>29</v>
      </c>
      <c r="P24" s="1">
        <f t="shared" ref="P24:P27" si="4">L24/N24*100</f>
        <v>24.137931034482758</v>
      </c>
    </row>
    <row r="25" spans="1:16" x14ac:dyDescent="0.25">
      <c r="A25">
        <v>23.706</v>
      </c>
      <c r="C25">
        <v>28.617999999999999</v>
      </c>
      <c r="F25">
        <f t="shared" si="2"/>
        <v>20.720492702269464</v>
      </c>
      <c r="L25">
        <v>6</v>
      </c>
      <c r="N25">
        <v>29</v>
      </c>
      <c r="P25" s="1">
        <f t="shared" si="4"/>
        <v>20.689655172413794</v>
      </c>
    </row>
    <row r="26" spans="1:16" x14ac:dyDescent="0.25">
      <c r="A26">
        <v>43.686999999999998</v>
      </c>
      <c r="C26">
        <v>43.808</v>
      </c>
      <c r="F26">
        <f t="shared" si="2"/>
        <v>0.27697026575411959</v>
      </c>
      <c r="L26">
        <v>7</v>
      </c>
      <c r="N26">
        <v>27</v>
      </c>
      <c r="P26" s="1">
        <f t="shared" si="4"/>
        <v>25.925925925925924</v>
      </c>
    </row>
    <row r="27" spans="1:16" x14ac:dyDescent="0.25">
      <c r="A27">
        <v>47.884</v>
      </c>
      <c r="C27">
        <v>53.033000000000001</v>
      </c>
      <c r="F27">
        <f t="shared" si="2"/>
        <v>10.753069918970848</v>
      </c>
      <c r="L27">
        <v>1</v>
      </c>
      <c r="N27">
        <v>21</v>
      </c>
      <c r="P27" s="1">
        <f t="shared" si="4"/>
        <v>4.7619047619047619</v>
      </c>
    </row>
    <row r="30" spans="1:16" x14ac:dyDescent="0.25">
      <c r="A30" t="s">
        <v>116</v>
      </c>
    </row>
    <row r="31" spans="1:16" x14ac:dyDescent="0.25">
      <c r="A31">
        <v>58.634999999999998</v>
      </c>
      <c r="C31">
        <v>66.772000000000006</v>
      </c>
      <c r="F31">
        <f t="shared" si="2"/>
        <v>13.877376993263423</v>
      </c>
      <c r="I31" s="1">
        <f>AVERAGE(F31:F34)</f>
        <v>14.441751867372366</v>
      </c>
    </row>
    <row r="32" spans="1:16" x14ac:dyDescent="0.25">
      <c r="A32">
        <v>38.009</v>
      </c>
      <c r="C32">
        <v>42.331000000000003</v>
      </c>
      <c r="F32">
        <f t="shared" si="2"/>
        <v>11.370991081059756</v>
      </c>
    </row>
    <row r="33" spans="1:9" x14ac:dyDescent="0.25">
      <c r="A33">
        <v>35.966000000000001</v>
      </c>
      <c r="C33">
        <v>45.616</v>
      </c>
      <c r="F33">
        <f t="shared" si="2"/>
        <v>26.830895846076846</v>
      </c>
    </row>
    <row r="34" spans="1:9" x14ac:dyDescent="0.25">
      <c r="A34">
        <v>89.561000000000007</v>
      </c>
      <c r="C34">
        <v>94.655000000000001</v>
      </c>
      <c r="F34">
        <f t="shared" si="2"/>
        <v>5.6877435490894408</v>
      </c>
    </row>
    <row r="36" spans="1:9" x14ac:dyDescent="0.25">
      <c r="A36" t="s">
        <v>117</v>
      </c>
    </row>
    <row r="37" spans="1:9" x14ac:dyDescent="0.25">
      <c r="A37">
        <v>83.018000000000001</v>
      </c>
      <c r="C37">
        <v>99.620999999999995</v>
      </c>
      <c r="F37">
        <f t="shared" ref="F37:F49" si="5">(C37-A37)/A37*100</f>
        <v>19.999277265171404</v>
      </c>
      <c r="I37" s="1">
        <f>AVERAGE(F37:F40)</f>
        <v>10.705835418786915</v>
      </c>
    </row>
    <row r="38" spans="1:9" x14ac:dyDescent="0.25">
      <c r="A38">
        <v>49.944000000000003</v>
      </c>
      <c r="C38">
        <v>52.125</v>
      </c>
      <c r="F38">
        <f t="shared" si="5"/>
        <v>4.3668909178279618</v>
      </c>
    </row>
    <row r="39" spans="1:9" x14ac:dyDescent="0.25">
      <c r="A39">
        <v>26.713999999999999</v>
      </c>
      <c r="C39">
        <v>27.658000000000001</v>
      </c>
      <c r="F39">
        <f t="shared" si="5"/>
        <v>3.5337276334506353</v>
      </c>
    </row>
    <row r="40" spans="1:9" x14ac:dyDescent="0.25">
      <c r="A40">
        <v>48.789000000000001</v>
      </c>
      <c r="C40">
        <v>56.07</v>
      </c>
      <c r="F40">
        <f t="shared" si="5"/>
        <v>14.923445858697654</v>
      </c>
    </row>
    <row r="41" spans="1:9" x14ac:dyDescent="0.25">
      <c r="A41">
        <v>60.142000000000003</v>
      </c>
      <c r="C41">
        <v>63.173000000000002</v>
      </c>
      <c r="F41">
        <f t="shared" si="5"/>
        <v>5.0397392836952521</v>
      </c>
    </row>
    <row r="43" spans="1:9" x14ac:dyDescent="0.25">
      <c r="A43" t="s">
        <v>118</v>
      </c>
    </row>
    <row r="44" spans="1:9" x14ac:dyDescent="0.25">
      <c r="A44">
        <v>73.283000000000001</v>
      </c>
      <c r="C44">
        <v>79.927000000000007</v>
      </c>
      <c r="F44">
        <f t="shared" si="5"/>
        <v>9.0662227255980312</v>
      </c>
      <c r="I44" s="1">
        <f>AVERAGE(F44:F46)</f>
        <v>15.509437562962935</v>
      </c>
    </row>
    <row r="45" spans="1:9" x14ac:dyDescent="0.25">
      <c r="A45">
        <v>84.99</v>
      </c>
      <c r="C45">
        <v>90.736999999999995</v>
      </c>
      <c r="F45">
        <f t="shared" si="5"/>
        <v>6.7619719967054941</v>
      </c>
    </row>
    <row r="46" spans="1:9" x14ac:dyDescent="0.25">
      <c r="A46">
        <v>72.902000000000001</v>
      </c>
      <c r="C46">
        <v>95.283000000000001</v>
      </c>
      <c r="F46">
        <f>(C46-A46)/A46*100</f>
        <v>30.700117966585278</v>
      </c>
    </row>
    <row r="47" spans="1:9" x14ac:dyDescent="0.25">
      <c r="A47">
        <v>56.517000000000003</v>
      </c>
      <c r="C47">
        <v>60.831000000000003</v>
      </c>
      <c r="F47">
        <f t="shared" si="5"/>
        <v>7.6331015446679746</v>
      </c>
    </row>
    <row r="48" spans="1:9" x14ac:dyDescent="0.25">
      <c r="A48">
        <v>51.408000000000001</v>
      </c>
      <c r="C48">
        <v>63.35</v>
      </c>
      <c r="F48">
        <f t="shared" si="5"/>
        <v>23.229847494553375</v>
      </c>
    </row>
    <row r="49" spans="1:6" x14ac:dyDescent="0.25">
      <c r="A49">
        <v>36.823</v>
      </c>
      <c r="C49">
        <v>41.527000000000001</v>
      </c>
      <c r="F49">
        <f t="shared" si="5"/>
        <v>12.77462455530510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C965-AD05-4771-B5F5-87DA2E16E9BB}">
  <dimension ref="A1:Q18"/>
  <sheetViews>
    <sheetView workbookViewId="0">
      <selection activeCell="A22" sqref="A22"/>
    </sheetView>
  </sheetViews>
  <sheetFormatPr defaultRowHeight="15" x14ac:dyDescent="0.25"/>
  <cols>
    <col min="4" max="4" width="9.140625" style="1"/>
    <col min="8" max="8" width="9.140625" style="1"/>
    <col min="13" max="13" width="9.140625" style="1"/>
    <col min="17" max="17" width="9.140625" style="1"/>
  </cols>
  <sheetData>
    <row r="1" spans="1:17" x14ac:dyDescent="0.25">
      <c r="A1" s="4" t="s">
        <v>14</v>
      </c>
      <c r="E1" s="4" t="s">
        <v>14</v>
      </c>
      <c r="J1" s="4" t="s">
        <v>15</v>
      </c>
      <c r="N1" s="4" t="s">
        <v>15</v>
      </c>
    </row>
    <row r="2" spans="1:17" x14ac:dyDescent="0.25">
      <c r="A2" t="s">
        <v>93</v>
      </c>
      <c r="E2" t="s">
        <v>94</v>
      </c>
      <c r="J2" t="s">
        <v>93</v>
      </c>
      <c r="N2" t="s">
        <v>94</v>
      </c>
    </row>
    <row r="3" spans="1:17" x14ac:dyDescent="0.25">
      <c r="A3" t="s">
        <v>120</v>
      </c>
      <c r="B3" t="s">
        <v>121</v>
      </c>
      <c r="C3" t="s">
        <v>122</v>
      </c>
      <c r="D3" s="1" t="s">
        <v>1</v>
      </c>
      <c r="E3" t="s">
        <v>120</v>
      </c>
      <c r="F3" t="s">
        <v>121</v>
      </c>
      <c r="G3" t="s">
        <v>122</v>
      </c>
      <c r="H3" s="1" t="s">
        <v>1</v>
      </c>
      <c r="J3" t="s">
        <v>120</v>
      </c>
      <c r="K3" t="s">
        <v>121</v>
      </c>
      <c r="L3" t="s">
        <v>122</v>
      </c>
      <c r="M3" s="1" t="s">
        <v>1</v>
      </c>
      <c r="N3" t="s">
        <v>120</v>
      </c>
      <c r="O3" t="s">
        <v>121</v>
      </c>
      <c r="P3" t="s">
        <v>122</v>
      </c>
      <c r="Q3" s="1" t="s">
        <v>1</v>
      </c>
    </row>
    <row r="4" spans="1:17" x14ac:dyDescent="0.25">
      <c r="A4">
        <v>14</v>
      </c>
      <c r="B4">
        <v>51</v>
      </c>
      <c r="C4">
        <f>A4/B4*100</f>
        <v>27.450980392156865</v>
      </c>
      <c r="E4">
        <v>6</v>
      </c>
      <c r="F4">
        <v>40</v>
      </c>
      <c r="G4">
        <f>E4/F4*100</f>
        <v>15</v>
      </c>
      <c r="J4">
        <v>27</v>
      </c>
      <c r="K4">
        <v>61</v>
      </c>
      <c r="L4">
        <f t="shared" ref="L4:L7" si="0">J4/K4*100</f>
        <v>44.26229508196721</v>
      </c>
      <c r="N4">
        <v>4</v>
      </c>
      <c r="O4">
        <v>32</v>
      </c>
      <c r="P4">
        <f t="shared" ref="P4:P15" si="1">N4/O4*100</f>
        <v>12.5</v>
      </c>
    </row>
    <row r="5" spans="1:17" x14ac:dyDescent="0.25">
      <c r="A5">
        <v>12</v>
      </c>
      <c r="B5">
        <v>56</v>
      </c>
      <c r="C5">
        <f t="shared" ref="C5:C6" si="2">A5/B5*100</f>
        <v>21.428571428571427</v>
      </c>
      <c r="E5">
        <v>9</v>
      </c>
      <c r="F5">
        <v>40</v>
      </c>
      <c r="G5">
        <f t="shared" ref="G5:G16" si="3">E5/F5*100</f>
        <v>22.5</v>
      </c>
      <c r="J5">
        <v>30</v>
      </c>
      <c r="K5">
        <v>54</v>
      </c>
      <c r="L5">
        <f t="shared" si="0"/>
        <v>55.555555555555557</v>
      </c>
      <c r="N5">
        <v>3</v>
      </c>
      <c r="O5">
        <v>21</v>
      </c>
      <c r="P5">
        <f t="shared" si="1"/>
        <v>14.285714285714285</v>
      </c>
    </row>
    <row r="6" spans="1:17" x14ac:dyDescent="0.25">
      <c r="A6">
        <v>19</v>
      </c>
      <c r="B6">
        <v>60</v>
      </c>
      <c r="C6">
        <f t="shared" si="2"/>
        <v>31.666666666666664</v>
      </c>
      <c r="D6" s="1">
        <f>AVERAGE(C4:C6)</f>
        <v>26.848739495798316</v>
      </c>
      <c r="E6">
        <v>6</v>
      </c>
      <c r="F6">
        <v>37</v>
      </c>
      <c r="G6">
        <f t="shared" si="3"/>
        <v>16.216216216216218</v>
      </c>
      <c r="J6">
        <v>18</v>
      </c>
      <c r="K6">
        <v>50</v>
      </c>
      <c r="L6">
        <f t="shared" si="0"/>
        <v>36</v>
      </c>
      <c r="N6">
        <v>5</v>
      </c>
      <c r="O6">
        <v>29</v>
      </c>
      <c r="P6">
        <f t="shared" si="1"/>
        <v>17.241379310344829</v>
      </c>
    </row>
    <row r="7" spans="1:17" x14ac:dyDescent="0.25">
      <c r="E7">
        <v>8</v>
      </c>
      <c r="F7">
        <v>33</v>
      </c>
      <c r="G7">
        <f t="shared" si="3"/>
        <v>24.242424242424242</v>
      </c>
      <c r="H7" s="1">
        <f>AVERAGE(G4:G7)</f>
        <v>19.489660114660115</v>
      </c>
      <c r="J7">
        <v>21</v>
      </c>
      <c r="K7">
        <v>55</v>
      </c>
      <c r="L7">
        <f t="shared" si="0"/>
        <v>38.181818181818187</v>
      </c>
      <c r="M7" s="1">
        <f>AVERAGE(L4:L7)</f>
        <v>43.499917204835242</v>
      </c>
      <c r="N7">
        <v>3</v>
      </c>
      <c r="O7">
        <v>25</v>
      </c>
      <c r="P7">
        <f t="shared" si="1"/>
        <v>12</v>
      </c>
      <c r="Q7" s="1">
        <f>AVERAGE(P4:P7)</f>
        <v>14.006773399014779</v>
      </c>
    </row>
    <row r="8" spans="1:17" x14ac:dyDescent="0.25">
      <c r="A8">
        <v>13</v>
      </c>
      <c r="B8">
        <v>45</v>
      </c>
      <c r="C8">
        <f t="shared" ref="C8:C11" si="4">A8/B8*100</f>
        <v>28.888888888888886</v>
      </c>
    </row>
    <row r="9" spans="1:17" x14ac:dyDescent="0.25">
      <c r="A9">
        <v>9</v>
      </c>
      <c r="B9">
        <v>32</v>
      </c>
      <c r="C9">
        <f t="shared" si="4"/>
        <v>28.125</v>
      </c>
      <c r="E9">
        <v>6</v>
      </c>
      <c r="F9">
        <v>38</v>
      </c>
      <c r="G9">
        <f t="shared" si="3"/>
        <v>15.789473684210526</v>
      </c>
      <c r="J9">
        <v>12</v>
      </c>
      <c r="K9">
        <v>35</v>
      </c>
      <c r="L9">
        <f t="shared" ref="L9:L11" si="5">J9/K9*100</f>
        <v>34.285714285714285</v>
      </c>
      <c r="N9">
        <v>3</v>
      </c>
      <c r="O9">
        <v>29</v>
      </c>
      <c r="P9">
        <f t="shared" si="1"/>
        <v>10.344827586206897</v>
      </c>
    </row>
    <row r="10" spans="1:17" x14ac:dyDescent="0.25">
      <c r="A10">
        <v>10</v>
      </c>
      <c r="B10">
        <v>27</v>
      </c>
      <c r="C10">
        <f t="shared" si="4"/>
        <v>37.037037037037038</v>
      </c>
      <c r="E10">
        <v>5</v>
      </c>
      <c r="F10">
        <v>36</v>
      </c>
      <c r="G10">
        <f t="shared" si="3"/>
        <v>13.888888888888889</v>
      </c>
      <c r="J10">
        <v>13</v>
      </c>
      <c r="K10">
        <v>34</v>
      </c>
      <c r="L10">
        <f t="shared" si="5"/>
        <v>38.235294117647058</v>
      </c>
      <c r="N10">
        <v>2</v>
      </c>
      <c r="O10">
        <v>34</v>
      </c>
      <c r="P10">
        <f t="shared" si="1"/>
        <v>5.8823529411764701</v>
      </c>
    </row>
    <row r="11" spans="1:17" x14ac:dyDescent="0.25">
      <c r="A11">
        <v>18</v>
      </c>
      <c r="B11">
        <v>57</v>
      </c>
      <c r="C11">
        <f t="shared" si="4"/>
        <v>31.578947368421051</v>
      </c>
      <c r="D11" s="1">
        <f>AVERAGE(C8:C11)</f>
        <v>31.407468323586745</v>
      </c>
      <c r="E11">
        <v>4</v>
      </c>
      <c r="F11">
        <v>32</v>
      </c>
      <c r="G11">
        <f t="shared" si="3"/>
        <v>12.5</v>
      </c>
      <c r="J11">
        <v>24</v>
      </c>
      <c r="K11">
        <v>49</v>
      </c>
      <c r="L11">
        <f t="shared" si="5"/>
        <v>48.979591836734691</v>
      </c>
      <c r="M11" s="1">
        <f>AVERAGE(L9:L11)</f>
        <v>40.500200080032016</v>
      </c>
      <c r="N11">
        <v>1</v>
      </c>
      <c r="O11">
        <v>21</v>
      </c>
      <c r="P11">
        <f t="shared" si="1"/>
        <v>4.7619047619047619</v>
      </c>
      <c r="Q11" s="1">
        <f>AVERAGE(P9:P11)</f>
        <v>6.9963617630960435</v>
      </c>
    </row>
    <row r="12" spans="1:17" x14ac:dyDescent="0.25">
      <c r="E12">
        <v>4</v>
      </c>
      <c r="F12">
        <v>43</v>
      </c>
      <c r="G12">
        <f t="shared" si="3"/>
        <v>9.3023255813953494</v>
      </c>
      <c r="H12" s="1">
        <f>AVERAGE(G9:G12)</f>
        <v>12.870172038623691</v>
      </c>
    </row>
    <row r="13" spans="1:17" x14ac:dyDescent="0.25">
      <c r="A13">
        <v>9</v>
      </c>
      <c r="B13">
        <v>25</v>
      </c>
      <c r="C13">
        <f t="shared" ref="C13:C15" si="6">A13/B13*100</f>
        <v>36</v>
      </c>
      <c r="J13">
        <v>9</v>
      </c>
      <c r="K13">
        <v>22</v>
      </c>
      <c r="L13">
        <f t="shared" ref="L13:L14" si="7">J13/K13*100</f>
        <v>40.909090909090914</v>
      </c>
      <c r="N13">
        <v>5</v>
      </c>
      <c r="O13">
        <v>67</v>
      </c>
      <c r="P13">
        <f t="shared" si="1"/>
        <v>7.4626865671641784</v>
      </c>
    </row>
    <row r="14" spans="1:17" x14ac:dyDescent="0.25">
      <c r="A14">
        <v>12</v>
      </c>
      <c r="B14">
        <v>38</v>
      </c>
      <c r="C14">
        <f t="shared" si="6"/>
        <v>31.578947368421051</v>
      </c>
      <c r="E14">
        <v>7</v>
      </c>
      <c r="F14">
        <v>55</v>
      </c>
      <c r="G14">
        <f t="shared" si="3"/>
        <v>12.727272727272727</v>
      </c>
      <c r="J14">
        <v>8</v>
      </c>
      <c r="K14">
        <v>21</v>
      </c>
      <c r="L14">
        <f t="shared" si="7"/>
        <v>38.095238095238095</v>
      </c>
      <c r="M14" s="1">
        <f>AVERAGE(L13:L14)</f>
        <v>39.502164502164504</v>
      </c>
      <c r="N14">
        <v>4</v>
      </c>
      <c r="O14">
        <v>48</v>
      </c>
      <c r="P14">
        <f t="shared" si="1"/>
        <v>8.3333333333333321</v>
      </c>
    </row>
    <row r="15" spans="1:17" x14ac:dyDescent="0.25">
      <c r="A15">
        <v>14</v>
      </c>
      <c r="B15">
        <v>37</v>
      </c>
      <c r="C15">
        <f t="shared" si="6"/>
        <v>37.837837837837839</v>
      </c>
      <c r="D15" s="1">
        <f>AVERAGE(C13:C15)</f>
        <v>35.1389284020863</v>
      </c>
      <c r="E15">
        <v>4</v>
      </c>
      <c r="F15">
        <v>42</v>
      </c>
      <c r="G15">
        <f t="shared" si="3"/>
        <v>9.5238095238095237</v>
      </c>
      <c r="N15">
        <v>3</v>
      </c>
      <c r="O15">
        <v>46</v>
      </c>
      <c r="P15">
        <f t="shared" si="1"/>
        <v>6.5217391304347823</v>
      </c>
      <c r="Q15" s="1">
        <f>AVERAGE(P13:P15)</f>
        <v>7.4392530103107646</v>
      </c>
    </row>
    <row r="16" spans="1:17" x14ac:dyDescent="0.25">
      <c r="E16">
        <v>8</v>
      </c>
      <c r="F16">
        <v>46</v>
      </c>
      <c r="G16">
        <f t="shared" si="3"/>
        <v>17.391304347826086</v>
      </c>
      <c r="H16" s="1">
        <f>AVERAGE(G14:G16)</f>
        <v>13.214128866302779</v>
      </c>
    </row>
    <row r="18" spans="1:15" x14ac:dyDescent="0.25">
      <c r="A18">
        <f>SUM(A4:A15)</f>
        <v>130</v>
      </c>
      <c r="B18">
        <f>SUM(B4:B15)</f>
        <v>428</v>
      </c>
      <c r="E18">
        <f>SUM(E4:E15)</f>
        <v>59</v>
      </c>
      <c r="F18">
        <f>SUM(F4:F15)</f>
        <v>396</v>
      </c>
      <c r="J18">
        <f>SUM(J4:J15)</f>
        <v>162</v>
      </c>
      <c r="K18">
        <f>SUM(K4:K15)</f>
        <v>381</v>
      </c>
      <c r="N18">
        <f>SUM(N4:N15)</f>
        <v>33</v>
      </c>
      <c r="O18">
        <f>SUM(O4:O15)</f>
        <v>35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9ED8C-55F2-48D6-BABA-C7BA3BFCED6A}">
  <dimension ref="A1:AG40"/>
  <sheetViews>
    <sheetView zoomScale="60" zoomScaleNormal="60" workbookViewId="0">
      <selection activeCell="O40" sqref="O40"/>
    </sheetView>
  </sheetViews>
  <sheetFormatPr defaultRowHeight="15" x14ac:dyDescent="0.25"/>
  <sheetData>
    <row r="1" spans="1:33" x14ac:dyDescent="0.25">
      <c r="A1" s="4" t="s">
        <v>138</v>
      </c>
      <c r="B1" t="s">
        <v>131</v>
      </c>
    </row>
    <row r="2" spans="1:33" x14ac:dyDescent="0.25">
      <c r="B2" t="s">
        <v>93</v>
      </c>
      <c r="Q2" t="s">
        <v>94</v>
      </c>
    </row>
    <row r="3" spans="1:33" x14ac:dyDescent="0.25">
      <c r="B3" t="s">
        <v>132</v>
      </c>
      <c r="C3">
        <v>10.199999999999999</v>
      </c>
      <c r="D3">
        <v>8.9</v>
      </c>
      <c r="E3">
        <v>10.7</v>
      </c>
      <c r="F3">
        <v>10.5</v>
      </c>
      <c r="G3">
        <v>10.199999999999999</v>
      </c>
      <c r="H3">
        <v>9.1</v>
      </c>
      <c r="I3">
        <v>9.5</v>
      </c>
      <c r="J3">
        <v>9.6999999999999993</v>
      </c>
      <c r="K3">
        <v>8.1999999999999993</v>
      </c>
      <c r="L3">
        <v>10.1</v>
      </c>
      <c r="M3">
        <v>8.5</v>
      </c>
      <c r="N3">
        <v>9.6</v>
      </c>
      <c r="O3">
        <v>9.3000000000000007</v>
      </c>
      <c r="Q3">
        <v>9.8000000000000007</v>
      </c>
      <c r="R3">
        <v>10.3</v>
      </c>
      <c r="S3">
        <v>10</v>
      </c>
      <c r="T3">
        <v>8.4</v>
      </c>
      <c r="U3">
        <v>8.3000000000000007</v>
      </c>
      <c r="V3">
        <v>9.1999999999999993</v>
      </c>
      <c r="W3">
        <v>7.9</v>
      </c>
      <c r="X3">
        <v>10</v>
      </c>
      <c r="Y3">
        <v>8.6999999999999993</v>
      </c>
      <c r="Z3">
        <v>8.8000000000000007</v>
      </c>
      <c r="AA3">
        <v>9.8000000000000007</v>
      </c>
      <c r="AB3">
        <v>9.8000000000000007</v>
      </c>
      <c r="AC3">
        <v>9</v>
      </c>
      <c r="AD3">
        <v>8.6999999999999993</v>
      </c>
      <c r="AE3">
        <v>8.5</v>
      </c>
      <c r="AF3">
        <v>8.6999999999999993</v>
      </c>
      <c r="AG3">
        <v>9</v>
      </c>
    </row>
    <row r="4" spans="1:33" x14ac:dyDescent="0.25">
      <c r="B4" t="s">
        <v>133</v>
      </c>
      <c r="C4">
        <v>16.2</v>
      </c>
      <c r="D4">
        <v>14.5</v>
      </c>
      <c r="E4">
        <v>12</v>
      </c>
      <c r="F4">
        <v>14.5</v>
      </c>
      <c r="G4">
        <v>12</v>
      </c>
      <c r="H4">
        <v>14.3</v>
      </c>
      <c r="I4">
        <v>13.1</v>
      </c>
      <c r="J4">
        <v>12.6</v>
      </c>
      <c r="K4">
        <v>11.5</v>
      </c>
      <c r="L4">
        <v>12.9</v>
      </c>
      <c r="M4">
        <v>11.9</v>
      </c>
      <c r="N4">
        <v>12.6</v>
      </c>
      <c r="O4">
        <v>12.4</v>
      </c>
      <c r="Q4">
        <v>13.3</v>
      </c>
      <c r="R4">
        <v>14</v>
      </c>
      <c r="S4">
        <v>13.6</v>
      </c>
      <c r="T4">
        <v>11.8</v>
      </c>
      <c r="U4">
        <v>11.7</v>
      </c>
      <c r="V4">
        <v>13.2</v>
      </c>
      <c r="W4">
        <v>10.9</v>
      </c>
      <c r="X4">
        <v>16.8</v>
      </c>
      <c r="Y4">
        <v>16.3</v>
      </c>
      <c r="Z4">
        <v>15.5</v>
      </c>
      <c r="AA4">
        <v>16.7</v>
      </c>
      <c r="AB4">
        <v>15.2</v>
      </c>
      <c r="AC4">
        <v>13</v>
      </c>
      <c r="AD4">
        <v>12.3</v>
      </c>
      <c r="AE4">
        <v>12.2</v>
      </c>
      <c r="AF4">
        <v>13.8</v>
      </c>
      <c r="AG4">
        <v>12.2</v>
      </c>
    </row>
    <row r="5" spans="1:33" x14ac:dyDescent="0.25">
      <c r="B5" t="s">
        <v>134</v>
      </c>
      <c r="C5">
        <v>18.600000000000001</v>
      </c>
      <c r="D5">
        <v>16.5</v>
      </c>
      <c r="E5">
        <v>17</v>
      </c>
      <c r="F5">
        <v>18.8</v>
      </c>
      <c r="G5">
        <v>17</v>
      </c>
      <c r="H5">
        <v>18.2</v>
      </c>
      <c r="I5">
        <v>18</v>
      </c>
      <c r="J5">
        <v>17.3</v>
      </c>
      <c r="K5">
        <v>16.600000000000001</v>
      </c>
      <c r="L5">
        <v>17.7</v>
      </c>
      <c r="M5">
        <v>15.9</v>
      </c>
      <c r="N5">
        <v>16.899999999999999</v>
      </c>
      <c r="O5">
        <v>16.3</v>
      </c>
      <c r="Q5">
        <v>17.899999999999999</v>
      </c>
      <c r="R5">
        <v>18.600000000000001</v>
      </c>
      <c r="S5">
        <v>17.899999999999999</v>
      </c>
      <c r="T5">
        <v>16.5</v>
      </c>
      <c r="U5">
        <v>16.100000000000001</v>
      </c>
      <c r="V5">
        <v>17.8</v>
      </c>
      <c r="W5">
        <v>15.1</v>
      </c>
      <c r="X5">
        <v>18.8</v>
      </c>
      <c r="Y5">
        <v>17.5</v>
      </c>
      <c r="Z5">
        <v>16.3</v>
      </c>
      <c r="AA5">
        <v>17.600000000000001</v>
      </c>
      <c r="AB5">
        <v>18.600000000000001</v>
      </c>
      <c r="AC5">
        <v>18.100000000000001</v>
      </c>
      <c r="AD5">
        <v>14.9</v>
      </c>
      <c r="AE5">
        <v>14.7</v>
      </c>
      <c r="AF5">
        <v>17.100000000000001</v>
      </c>
      <c r="AG5">
        <v>15.4</v>
      </c>
    </row>
    <row r="6" spans="1:33" x14ac:dyDescent="0.25">
      <c r="B6" t="s">
        <v>135</v>
      </c>
      <c r="C6">
        <v>18.7</v>
      </c>
      <c r="D6">
        <v>18.600000000000001</v>
      </c>
      <c r="E6">
        <v>19.7</v>
      </c>
      <c r="F6">
        <v>21.7</v>
      </c>
      <c r="G6">
        <v>19.7</v>
      </c>
      <c r="H6">
        <v>20</v>
      </c>
      <c r="I6">
        <v>19.899999999999999</v>
      </c>
      <c r="J6">
        <v>19.8</v>
      </c>
      <c r="K6">
        <v>18.7</v>
      </c>
      <c r="L6">
        <v>19.899999999999999</v>
      </c>
      <c r="M6">
        <v>18.899999999999999</v>
      </c>
      <c r="N6">
        <v>20.8</v>
      </c>
      <c r="O6">
        <v>20.7</v>
      </c>
      <c r="Q6">
        <v>19.2</v>
      </c>
      <c r="R6">
        <v>20</v>
      </c>
      <c r="S6">
        <v>19.3</v>
      </c>
      <c r="T6">
        <v>18.100000000000001</v>
      </c>
      <c r="U6">
        <v>17.8</v>
      </c>
      <c r="V6">
        <v>18.899999999999999</v>
      </c>
      <c r="W6">
        <v>17.3</v>
      </c>
      <c r="X6">
        <v>20.5</v>
      </c>
      <c r="Y6">
        <v>19.100000000000001</v>
      </c>
      <c r="Z6">
        <v>18.8</v>
      </c>
      <c r="AA6">
        <v>19.7</v>
      </c>
      <c r="AB6">
        <v>20.100000000000001</v>
      </c>
      <c r="AC6">
        <v>20.2</v>
      </c>
      <c r="AD6">
        <v>17.600000000000001</v>
      </c>
      <c r="AE6">
        <v>17.600000000000001</v>
      </c>
      <c r="AF6">
        <v>18.7</v>
      </c>
      <c r="AG6">
        <v>17.2</v>
      </c>
    </row>
    <row r="7" spans="1:33" x14ac:dyDescent="0.25">
      <c r="B7" t="s">
        <v>136</v>
      </c>
      <c r="C7">
        <v>19.2</v>
      </c>
      <c r="D7">
        <v>19.8</v>
      </c>
      <c r="E7">
        <v>20.7</v>
      </c>
      <c r="F7">
        <v>22.9</v>
      </c>
      <c r="G7">
        <v>20.9</v>
      </c>
      <c r="H7">
        <v>21.6</v>
      </c>
      <c r="I7">
        <v>21.3</v>
      </c>
      <c r="J7">
        <v>21.2</v>
      </c>
      <c r="K7">
        <v>20.399999999999999</v>
      </c>
      <c r="L7">
        <v>21.2</v>
      </c>
      <c r="M7">
        <v>19.3</v>
      </c>
      <c r="N7">
        <v>22.6</v>
      </c>
      <c r="O7">
        <v>21.6</v>
      </c>
      <c r="Q7">
        <v>20</v>
      </c>
      <c r="R7">
        <v>20.7</v>
      </c>
      <c r="S7">
        <v>20.399999999999999</v>
      </c>
      <c r="T7">
        <v>19.5</v>
      </c>
      <c r="U7">
        <v>19.5</v>
      </c>
      <c r="V7">
        <v>19.899999999999999</v>
      </c>
      <c r="W7">
        <v>19.2</v>
      </c>
      <c r="X7">
        <v>21.2</v>
      </c>
      <c r="Y7">
        <v>20.100000000000001</v>
      </c>
      <c r="Z7">
        <v>20</v>
      </c>
      <c r="AA7">
        <v>20.8</v>
      </c>
      <c r="AB7">
        <v>20.6</v>
      </c>
      <c r="AC7">
        <v>20.7</v>
      </c>
      <c r="AD7">
        <v>18.899999999999999</v>
      </c>
      <c r="AE7">
        <v>18.5</v>
      </c>
      <c r="AF7">
        <v>19.8</v>
      </c>
      <c r="AG7">
        <v>19.2</v>
      </c>
    </row>
    <row r="13" spans="1:33" x14ac:dyDescent="0.25">
      <c r="A13" s="4" t="s">
        <v>138</v>
      </c>
      <c r="B13" t="s">
        <v>137</v>
      </c>
    </row>
    <row r="14" spans="1:33" x14ac:dyDescent="0.25">
      <c r="B14" t="s">
        <v>93</v>
      </c>
      <c r="Q14" t="s">
        <v>94</v>
      </c>
    </row>
    <row r="15" spans="1:33" x14ac:dyDescent="0.25">
      <c r="B15" t="s">
        <v>132</v>
      </c>
      <c r="C15">
        <v>10</v>
      </c>
      <c r="D15">
        <v>9.4</v>
      </c>
      <c r="E15">
        <v>9.4</v>
      </c>
      <c r="F15">
        <v>10.199999999999999</v>
      </c>
      <c r="G15">
        <v>9.8000000000000007</v>
      </c>
      <c r="H15">
        <v>10.3</v>
      </c>
      <c r="I15">
        <v>9.8000000000000007</v>
      </c>
      <c r="J15">
        <v>8.8000000000000007</v>
      </c>
      <c r="K15">
        <v>8.9</v>
      </c>
      <c r="L15">
        <v>10.5</v>
      </c>
      <c r="Q15">
        <v>8.1</v>
      </c>
      <c r="R15">
        <v>9.1999999999999993</v>
      </c>
      <c r="S15">
        <v>8.6</v>
      </c>
      <c r="T15">
        <v>9.1999999999999993</v>
      </c>
      <c r="U15">
        <v>8.5</v>
      </c>
      <c r="V15">
        <v>7.4</v>
      </c>
      <c r="W15">
        <v>8.3000000000000007</v>
      </c>
      <c r="X15">
        <v>8.8000000000000007</v>
      </c>
      <c r="Y15">
        <v>8.6999999999999993</v>
      </c>
      <c r="Z15">
        <v>10.1</v>
      </c>
      <c r="AA15">
        <v>7.3</v>
      </c>
      <c r="AB15">
        <v>6.6</v>
      </c>
    </row>
    <row r="16" spans="1:33" x14ac:dyDescent="0.25">
      <c r="B16" t="s">
        <v>133</v>
      </c>
      <c r="C16">
        <v>15.4</v>
      </c>
      <c r="D16">
        <v>13.5</v>
      </c>
      <c r="E16">
        <v>12.9</v>
      </c>
      <c r="F16">
        <v>13.5</v>
      </c>
      <c r="G16">
        <v>11.3</v>
      </c>
      <c r="H16">
        <v>11.4</v>
      </c>
      <c r="I16">
        <v>11.3</v>
      </c>
      <c r="J16">
        <v>12.3</v>
      </c>
      <c r="K16">
        <v>12.3</v>
      </c>
      <c r="L16">
        <v>12.5</v>
      </c>
      <c r="Q16">
        <v>14</v>
      </c>
      <c r="R16">
        <v>13.3</v>
      </c>
      <c r="S16">
        <v>12.4</v>
      </c>
      <c r="T16">
        <v>13</v>
      </c>
      <c r="U16">
        <v>11.8</v>
      </c>
      <c r="V16">
        <v>12.5</v>
      </c>
      <c r="W16">
        <v>14.1</v>
      </c>
      <c r="X16">
        <v>13.5</v>
      </c>
      <c r="Y16">
        <v>13.5</v>
      </c>
      <c r="Z16">
        <v>14.4</v>
      </c>
      <c r="AA16">
        <v>13.8</v>
      </c>
      <c r="AB16">
        <v>12.2</v>
      </c>
    </row>
    <row r="17" spans="1:28" x14ac:dyDescent="0.25">
      <c r="B17" t="s">
        <v>134</v>
      </c>
      <c r="C17">
        <v>16.899999999999999</v>
      </c>
      <c r="D17">
        <v>14.4</v>
      </c>
      <c r="E17">
        <v>14.5</v>
      </c>
      <c r="F17">
        <v>14.9</v>
      </c>
      <c r="G17">
        <v>13.8</v>
      </c>
      <c r="H17">
        <v>12.9</v>
      </c>
      <c r="I17">
        <v>14.2</v>
      </c>
      <c r="J17">
        <v>13.2</v>
      </c>
      <c r="K17">
        <v>13.7</v>
      </c>
      <c r="L17">
        <v>13.6</v>
      </c>
      <c r="Q17">
        <v>15.5</v>
      </c>
      <c r="R17">
        <v>16.8</v>
      </c>
      <c r="S17">
        <v>16.7</v>
      </c>
      <c r="T17">
        <v>16.3</v>
      </c>
      <c r="U17">
        <v>16.100000000000001</v>
      </c>
      <c r="V17">
        <v>16.5</v>
      </c>
      <c r="W17">
        <v>16.600000000000001</v>
      </c>
      <c r="X17">
        <v>17</v>
      </c>
      <c r="Y17">
        <v>17.100000000000001</v>
      </c>
      <c r="Z17">
        <v>17</v>
      </c>
      <c r="AA17">
        <v>15.2</v>
      </c>
      <c r="AB17">
        <v>13.8</v>
      </c>
    </row>
    <row r="18" spans="1:28" x14ac:dyDescent="0.25">
      <c r="B18" t="s">
        <v>135</v>
      </c>
      <c r="C18">
        <v>17.600000000000001</v>
      </c>
      <c r="D18">
        <v>15</v>
      </c>
      <c r="E18">
        <v>15</v>
      </c>
      <c r="F18">
        <v>16.100000000000001</v>
      </c>
      <c r="G18">
        <v>15.1</v>
      </c>
      <c r="H18">
        <v>14.5</v>
      </c>
      <c r="I18">
        <v>15.9</v>
      </c>
      <c r="J18">
        <v>15</v>
      </c>
      <c r="K18">
        <v>16.100000000000001</v>
      </c>
      <c r="L18">
        <v>15.3</v>
      </c>
      <c r="Q18">
        <v>15.7</v>
      </c>
      <c r="R18">
        <v>17.100000000000001</v>
      </c>
      <c r="S18">
        <v>18</v>
      </c>
      <c r="T18">
        <v>17.5</v>
      </c>
      <c r="U18">
        <v>16.7</v>
      </c>
      <c r="V18">
        <v>16.600000000000001</v>
      </c>
      <c r="W18">
        <v>16.7</v>
      </c>
      <c r="X18">
        <v>17.2</v>
      </c>
      <c r="Y18">
        <v>17.600000000000001</v>
      </c>
      <c r="Z18">
        <v>18.100000000000001</v>
      </c>
      <c r="AA18">
        <v>16.399999999999999</v>
      </c>
      <c r="AB18">
        <v>15.2</v>
      </c>
    </row>
    <row r="19" spans="1:28" x14ac:dyDescent="0.25">
      <c r="B19" t="s">
        <v>136</v>
      </c>
      <c r="C19">
        <v>18.100000000000001</v>
      </c>
      <c r="D19">
        <v>16.100000000000001</v>
      </c>
      <c r="E19">
        <v>15.6</v>
      </c>
      <c r="F19">
        <v>16.600000000000001</v>
      </c>
      <c r="G19">
        <v>15.7</v>
      </c>
      <c r="H19">
        <v>15.2</v>
      </c>
      <c r="I19">
        <v>16</v>
      </c>
      <c r="J19">
        <v>15.4</v>
      </c>
      <c r="K19">
        <v>16.5</v>
      </c>
      <c r="L19">
        <v>15.5</v>
      </c>
      <c r="Q19">
        <v>16.3</v>
      </c>
      <c r="R19">
        <v>17.8</v>
      </c>
      <c r="S19">
        <v>18.2</v>
      </c>
      <c r="T19">
        <v>18.3</v>
      </c>
      <c r="U19">
        <v>17.100000000000001</v>
      </c>
      <c r="V19">
        <v>16.8</v>
      </c>
      <c r="W19">
        <v>16.8</v>
      </c>
      <c r="X19">
        <v>17.8</v>
      </c>
      <c r="Y19">
        <v>18.2</v>
      </c>
      <c r="Z19">
        <v>18.899999999999999</v>
      </c>
      <c r="AA19">
        <v>17.399999999999999</v>
      </c>
      <c r="AB19">
        <v>15.5</v>
      </c>
    </row>
    <row r="22" spans="1:28" x14ac:dyDescent="0.25">
      <c r="A22" s="4" t="s">
        <v>139</v>
      </c>
      <c r="B22" t="s">
        <v>197</v>
      </c>
    </row>
    <row r="23" spans="1:28" x14ac:dyDescent="0.25">
      <c r="B23" t="s">
        <v>39</v>
      </c>
    </row>
    <row r="24" spans="1:28" x14ac:dyDescent="0.25">
      <c r="B24" t="s">
        <v>93</v>
      </c>
      <c r="C24" t="s">
        <v>94</v>
      </c>
    </row>
    <row r="25" spans="1:28" x14ac:dyDescent="0.25">
      <c r="B25" s="3">
        <v>2.4900000000000002</v>
      </c>
      <c r="C25" s="3">
        <v>7</v>
      </c>
      <c r="D25" s="3"/>
      <c r="E25" s="3"/>
    </row>
    <row r="26" spans="1:28" x14ac:dyDescent="0.25">
      <c r="B26" s="3">
        <v>2.34</v>
      </c>
      <c r="C26" s="3">
        <v>7.13</v>
      </c>
      <c r="D26" s="3"/>
      <c r="E26" s="3"/>
    </row>
    <row r="27" spans="1:28" x14ac:dyDescent="0.25">
      <c r="B27" s="3">
        <v>4.51</v>
      </c>
      <c r="C27" s="3">
        <v>5</v>
      </c>
      <c r="D27" s="3"/>
      <c r="E27" s="3"/>
    </row>
    <row r="28" spans="1:28" x14ac:dyDescent="0.25">
      <c r="B28" s="3">
        <v>3.02</v>
      </c>
      <c r="C28" s="3">
        <v>5.05</v>
      </c>
      <c r="D28" s="3"/>
      <c r="E28" s="3"/>
    </row>
    <row r="29" spans="1:28" x14ac:dyDescent="0.25">
      <c r="B29" s="3">
        <v>5.53</v>
      </c>
      <c r="C29" s="3">
        <v>2.57</v>
      </c>
      <c r="D29" s="3"/>
      <c r="E29" s="3"/>
    </row>
    <row r="30" spans="1:28" x14ac:dyDescent="0.25">
      <c r="B30" s="3">
        <v>3.23</v>
      </c>
      <c r="C30" s="3">
        <v>5.32</v>
      </c>
      <c r="D30" s="3"/>
      <c r="E30" s="3"/>
    </row>
    <row r="31" spans="1:28" x14ac:dyDescent="0.25">
      <c r="B31" s="3"/>
      <c r="C31" s="3">
        <v>7.09</v>
      </c>
      <c r="D31" s="3"/>
      <c r="E31" s="3"/>
    </row>
    <row r="32" spans="1:28" x14ac:dyDescent="0.25">
      <c r="B32" s="3"/>
      <c r="C32" s="3"/>
      <c r="D32" s="3"/>
      <c r="E32" s="3"/>
    </row>
    <row r="33" spans="2:5" x14ac:dyDescent="0.25">
      <c r="B33" s="3"/>
      <c r="C33" s="3"/>
      <c r="D33" s="3"/>
      <c r="E33" s="3"/>
    </row>
    <row r="34" spans="2:5" x14ac:dyDescent="0.25">
      <c r="B34" s="3"/>
      <c r="C34" s="3"/>
      <c r="D34" s="3"/>
      <c r="E34" s="3"/>
    </row>
    <row r="35" spans="2:5" x14ac:dyDescent="0.25">
      <c r="B35" s="3"/>
      <c r="C35" s="3"/>
      <c r="D35" s="3"/>
      <c r="E35" s="3"/>
    </row>
    <row r="36" spans="2:5" x14ac:dyDescent="0.25">
      <c r="B36" s="3"/>
      <c r="C36" s="3"/>
      <c r="D36" s="3"/>
      <c r="E36" s="3"/>
    </row>
    <row r="37" spans="2:5" x14ac:dyDescent="0.25">
      <c r="B37" s="3"/>
      <c r="C37" s="3"/>
      <c r="D37" s="3"/>
      <c r="E37" s="3"/>
    </row>
    <row r="38" spans="2:5" x14ac:dyDescent="0.25">
      <c r="B38" s="3"/>
      <c r="C38" s="3"/>
      <c r="D38" s="3"/>
      <c r="E38" s="3"/>
    </row>
    <row r="39" spans="2:5" x14ac:dyDescent="0.25">
      <c r="B39" s="3"/>
      <c r="C39" s="3"/>
      <c r="D39" s="3"/>
      <c r="E39" s="3"/>
    </row>
    <row r="40" spans="2:5" x14ac:dyDescent="0.25">
      <c r="B40" s="3"/>
      <c r="C40" s="3"/>
      <c r="D40" s="3"/>
      <c r="E40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248EF-5BA3-43C4-8D63-BA207ED244F1}">
  <dimension ref="A1:D65"/>
  <sheetViews>
    <sheetView zoomScale="60" zoomScaleNormal="60" workbookViewId="0">
      <selection activeCell="U41" sqref="U41"/>
    </sheetView>
  </sheetViews>
  <sheetFormatPr defaultRowHeight="15" x14ac:dyDescent="0.25"/>
  <cols>
    <col min="4" max="4" width="9.140625" style="1"/>
  </cols>
  <sheetData>
    <row r="1" spans="1:4" x14ac:dyDescent="0.25">
      <c r="A1" t="s">
        <v>140</v>
      </c>
    </row>
    <row r="3" spans="1:4" x14ac:dyDescent="0.25">
      <c r="D3" s="4" t="s">
        <v>143</v>
      </c>
    </row>
    <row r="4" spans="1:4" x14ac:dyDescent="0.25">
      <c r="A4" t="s">
        <v>93</v>
      </c>
      <c r="C4" t="s">
        <v>94</v>
      </c>
      <c r="D4" s="1" t="s">
        <v>142</v>
      </c>
    </row>
    <row r="7" spans="1:4" x14ac:dyDescent="0.25">
      <c r="A7" t="s">
        <v>46</v>
      </c>
      <c r="C7" t="s">
        <v>46</v>
      </c>
    </row>
    <row r="8" spans="1:4" x14ac:dyDescent="0.25">
      <c r="A8">
        <v>18.600000000000001</v>
      </c>
      <c r="B8">
        <f>AVERAGE(A8:A11)</f>
        <v>19.274999999999999</v>
      </c>
      <c r="C8">
        <v>19.2</v>
      </c>
      <c r="D8" s="1">
        <f>AVERAGE(C8:C12)</f>
        <v>18.899999999999999</v>
      </c>
    </row>
    <row r="9" spans="1:4" x14ac:dyDescent="0.25">
      <c r="A9">
        <v>19.5</v>
      </c>
      <c r="C9">
        <v>20.5</v>
      </c>
    </row>
    <row r="10" spans="1:4" x14ac:dyDescent="0.25">
      <c r="A10">
        <v>19.2</v>
      </c>
      <c r="C10">
        <v>18.100000000000001</v>
      </c>
    </row>
    <row r="11" spans="1:4" x14ac:dyDescent="0.25">
      <c r="A11">
        <v>19.8</v>
      </c>
      <c r="C11">
        <v>14.8</v>
      </c>
    </row>
    <row r="12" spans="1:4" x14ac:dyDescent="0.25">
      <c r="A12" t="s">
        <v>47</v>
      </c>
      <c r="C12">
        <v>21.9</v>
      </c>
    </row>
    <row r="13" spans="1:4" x14ac:dyDescent="0.25">
      <c r="A13">
        <v>17.600000000000001</v>
      </c>
      <c r="B13">
        <f>AVERAGE(A13:A20)</f>
        <v>19.625</v>
      </c>
      <c r="C13" t="s">
        <v>47</v>
      </c>
    </row>
    <row r="14" spans="1:4" x14ac:dyDescent="0.25">
      <c r="A14">
        <v>15.7</v>
      </c>
      <c r="C14">
        <v>29.6</v>
      </c>
      <c r="D14" s="1">
        <f>AVERAGE(C15:C18)</f>
        <v>21.024999999999999</v>
      </c>
    </row>
    <row r="15" spans="1:4" x14ac:dyDescent="0.25">
      <c r="A15">
        <v>19.3</v>
      </c>
      <c r="C15">
        <v>20.100000000000001</v>
      </c>
    </row>
    <row r="16" spans="1:4" x14ac:dyDescent="0.25">
      <c r="A16">
        <v>21.7</v>
      </c>
      <c r="C16">
        <v>16.7</v>
      </c>
    </row>
    <row r="17" spans="1:4" x14ac:dyDescent="0.25">
      <c r="A17">
        <v>18.600000000000001</v>
      </c>
      <c r="C17">
        <v>24.1</v>
      </c>
    </row>
    <row r="18" spans="1:4" x14ac:dyDescent="0.25">
      <c r="A18">
        <v>21.2</v>
      </c>
      <c r="C18">
        <v>23.2</v>
      </c>
    </row>
    <row r="19" spans="1:4" x14ac:dyDescent="0.25">
      <c r="A19">
        <v>25.3</v>
      </c>
      <c r="C19" t="s">
        <v>48</v>
      </c>
    </row>
    <row r="20" spans="1:4" x14ac:dyDescent="0.25">
      <c r="A20">
        <v>17.600000000000001</v>
      </c>
      <c r="C20">
        <v>20.399999999999999</v>
      </c>
      <c r="D20" s="1">
        <f>AVERAGE(C20:C27)</f>
        <v>20.65</v>
      </c>
    </row>
    <row r="21" spans="1:4" x14ac:dyDescent="0.25">
      <c r="A21" t="s">
        <v>48</v>
      </c>
      <c r="C21">
        <v>25.6</v>
      </c>
    </row>
    <row r="22" spans="1:4" x14ac:dyDescent="0.25">
      <c r="A22">
        <v>21.3</v>
      </c>
      <c r="B22">
        <f>AVERAGE(A22:A27)</f>
        <v>21.083333333333332</v>
      </c>
      <c r="C22">
        <v>23.8</v>
      </c>
    </row>
    <row r="23" spans="1:4" x14ac:dyDescent="0.25">
      <c r="A23">
        <v>25</v>
      </c>
      <c r="C23">
        <v>16.899999999999999</v>
      </c>
    </row>
    <row r="24" spans="1:4" x14ac:dyDescent="0.25">
      <c r="A24">
        <v>20.2</v>
      </c>
      <c r="C24">
        <v>19.899999999999999</v>
      </c>
    </row>
    <row r="25" spans="1:4" x14ac:dyDescent="0.25">
      <c r="A25">
        <v>23.5</v>
      </c>
      <c r="C25">
        <v>20.100000000000001</v>
      </c>
    </row>
    <row r="26" spans="1:4" x14ac:dyDescent="0.25">
      <c r="A26">
        <v>16.399999999999999</v>
      </c>
      <c r="C26">
        <v>16.899999999999999</v>
      </c>
    </row>
    <row r="27" spans="1:4" x14ac:dyDescent="0.25">
      <c r="A27">
        <v>20.100000000000001</v>
      </c>
      <c r="C27">
        <v>21.6</v>
      </c>
    </row>
    <row r="29" spans="1:4" x14ac:dyDescent="0.25">
      <c r="A29" t="s">
        <v>141</v>
      </c>
    </row>
    <row r="30" spans="1:4" x14ac:dyDescent="0.25">
      <c r="D30" s="4" t="s">
        <v>144</v>
      </c>
    </row>
    <row r="31" spans="1:4" x14ac:dyDescent="0.25">
      <c r="A31" t="s">
        <v>93</v>
      </c>
      <c r="C31" t="s">
        <v>94</v>
      </c>
      <c r="D31" s="1" t="s">
        <v>45</v>
      </c>
    </row>
    <row r="34" spans="1:4" x14ac:dyDescent="0.25">
      <c r="A34" t="s">
        <v>46</v>
      </c>
      <c r="C34" t="s">
        <v>46</v>
      </c>
    </row>
    <row r="35" spans="1:4" x14ac:dyDescent="0.25">
      <c r="A35">
        <v>26.9</v>
      </c>
      <c r="B35">
        <f>AVERAGE(A35:A40)</f>
        <v>26.950000000000003</v>
      </c>
      <c r="C35">
        <v>15.8</v>
      </c>
      <c r="D35" s="1">
        <f>AVERAGE(C35:C40)</f>
        <v>14.899999999999999</v>
      </c>
    </row>
    <row r="36" spans="1:4" x14ac:dyDescent="0.25">
      <c r="A36">
        <v>28.6</v>
      </c>
      <c r="C36">
        <v>13.8</v>
      </c>
    </row>
    <row r="37" spans="1:4" x14ac:dyDescent="0.25">
      <c r="A37">
        <v>36.1</v>
      </c>
      <c r="C37">
        <v>13.7</v>
      </c>
    </row>
    <row r="38" spans="1:4" x14ac:dyDescent="0.25">
      <c r="A38">
        <v>23.4</v>
      </c>
      <c r="C38">
        <v>15.8</v>
      </c>
    </row>
    <row r="39" spans="1:4" x14ac:dyDescent="0.25">
      <c r="A39">
        <v>31.4</v>
      </c>
      <c r="C39">
        <v>13.8</v>
      </c>
    </row>
    <row r="40" spans="1:4" x14ac:dyDescent="0.25">
      <c r="A40">
        <v>15.3</v>
      </c>
      <c r="C40">
        <v>16.5</v>
      </c>
    </row>
    <row r="41" spans="1:4" x14ac:dyDescent="0.25">
      <c r="A41" t="s">
        <v>47</v>
      </c>
      <c r="B41">
        <f>AVERAGE(A42:A46)</f>
        <v>24</v>
      </c>
      <c r="C41" t="s">
        <v>47</v>
      </c>
    </row>
    <row r="42" spans="1:4" x14ac:dyDescent="0.25">
      <c r="A42">
        <v>25.2</v>
      </c>
      <c r="C42">
        <v>14.8</v>
      </c>
      <c r="D42" s="1">
        <f>AVERAGE(C42:C51)</f>
        <v>15.25</v>
      </c>
    </row>
    <row r="43" spans="1:4" x14ac:dyDescent="0.25">
      <c r="A43">
        <v>16.100000000000001</v>
      </c>
      <c r="C43">
        <v>13.9</v>
      </c>
    </row>
    <row r="44" spans="1:4" x14ac:dyDescent="0.25">
      <c r="A44">
        <v>24.1</v>
      </c>
      <c r="C44">
        <v>16.100000000000001</v>
      </c>
    </row>
    <row r="45" spans="1:4" x14ac:dyDescent="0.25">
      <c r="A45">
        <v>27.2</v>
      </c>
      <c r="C45">
        <v>14.2</v>
      </c>
    </row>
    <row r="46" spans="1:4" x14ac:dyDescent="0.25">
      <c r="A46">
        <v>27.4</v>
      </c>
      <c r="C46">
        <v>13.8</v>
      </c>
    </row>
    <row r="47" spans="1:4" x14ac:dyDescent="0.25">
      <c r="A47" t="s">
        <v>48</v>
      </c>
      <c r="C47">
        <v>20.399999999999999</v>
      </c>
    </row>
    <row r="48" spans="1:4" x14ac:dyDescent="0.25">
      <c r="A48">
        <v>22.6</v>
      </c>
      <c r="B48">
        <f>AVERAGE(A48:A53)</f>
        <v>22.633333333333336</v>
      </c>
      <c r="C48">
        <v>13.7</v>
      </c>
    </row>
    <row r="49" spans="1:4" x14ac:dyDescent="0.25">
      <c r="A49">
        <v>23.9</v>
      </c>
      <c r="C49">
        <v>14.4</v>
      </c>
    </row>
    <row r="50" spans="1:4" x14ac:dyDescent="0.25">
      <c r="A50">
        <v>19.5</v>
      </c>
      <c r="C50">
        <v>16.3</v>
      </c>
    </row>
    <row r="51" spans="1:4" x14ac:dyDescent="0.25">
      <c r="A51">
        <v>25.9</v>
      </c>
      <c r="C51">
        <v>14.9</v>
      </c>
    </row>
    <row r="52" spans="1:4" x14ac:dyDescent="0.25">
      <c r="A52">
        <v>22.1</v>
      </c>
      <c r="C52" t="s">
        <v>48</v>
      </c>
    </row>
    <row r="53" spans="1:4" x14ac:dyDescent="0.25">
      <c r="A53">
        <v>21.8</v>
      </c>
      <c r="C53">
        <v>14.9</v>
      </c>
      <c r="D53" s="1">
        <f>AVERAGE(C53:C57)</f>
        <v>15.38</v>
      </c>
    </row>
    <row r="54" spans="1:4" x14ac:dyDescent="0.25">
      <c r="C54">
        <v>16.8</v>
      </c>
    </row>
    <row r="55" spans="1:4" x14ac:dyDescent="0.25">
      <c r="C55">
        <v>15.4</v>
      </c>
    </row>
    <row r="56" spans="1:4" x14ac:dyDescent="0.25">
      <c r="C56">
        <v>15.5</v>
      </c>
    </row>
    <row r="57" spans="1:4" x14ac:dyDescent="0.25">
      <c r="C57">
        <v>14.3</v>
      </c>
    </row>
    <row r="58" spans="1:4" x14ac:dyDescent="0.25">
      <c r="C58" t="s">
        <v>130</v>
      </c>
    </row>
    <row r="59" spans="1:4" x14ac:dyDescent="0.25">
      <c r="C59">
        <v>21.3</v>
      </c>
      <c r="D59" s="1">
        <f>AVERAGE(C59:C65)</f>
        <v>19.2</v>
      </c>
    </row>
    <row r="60" spans="1:4" x14ac:dyDescent="0.25">
      <c r="C60">
        <v>18.2</v>
      </c>
    </row>
    <row r="61" spans="1:4" x14ac:dyDescent="0.25">
      <c r="C61">
        <v>19.899999999999999</v>
      </c>
    </row>
    <row r="62" spans="1:4" x14ac:dyDescent="0.25">
      <c r="C62">
        <v>16</v>
      </c>
    </row>
    <row r="63" spans="1:4" x14ac:dyDescent="0.25">
      <c r="C63">
        <v>19.7</v>
      </c>
    </row>
    <row r="64" spans="1:4" x14ac:dyDescent="0.25">
      <c r="C64">
        <v>25.7</v>
      </c>
    </row>
    <row r="65" spans="3:3" x14ac:dyDescent="0.25">
      <c r="C65">
        <v>13.6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5963F-47FF-4BDE-B908-161B0C8D42AF}">
  <dimension ref="A1:AA37"/>
  <sheetViews>
    <sheetView zoomScale="60" zoomScaleNormal="60" workbookViewId="0">
      <selection activeCell="U51" sqref="U51"/>
    </sheetView>
  </sheetViews>
  <sheetFormatPr defaultRowHeight="15" x14ac:dyDescent="0.25"/>
  <cols>
    <col min="6" max="6" width="9.140625" style="1"/>
    <col min="13" max="13" width="9.140625" style="1"/>
    <col min="20" max="20" width="9.140625" style="1"/>
    <col min="27" max="27" width="9.140625" style="1"/>
  </cols>
  <sheetData>
    <row r="1" spans="1:27" x14ac:dyDescent="0.25">
      <c r="A1" t="s">
        <v>127</v>
      </c>
      <c r="H1" t="s">
        <v>127</v>
      </c>
      <c r="O1" t="s">
        <v>128</v>
      </c>
      <c r="V1" t="s">
        <v>128</v>
      </c>
    </row>
    <row r="2" spans="1:27" x14ac:dyDescent="0.25">
      <c r="F2" s="4" t="s">
        <v>145</v>
      </c>
      <c r="M2" s="4" t="s">
        <v>145</v>
      </c>
      <c r="T2" s="4" t="s">
        <v>146</v>
      </c>
      <c r="AA2" s="4" t="s">
        <v>146</v>
      </c>
    </row>
    <row r="3" spans="1:27" x14ac:dyDescent="0.25">
      <c r="A3" t="s">
        <v>93</v>
      </c>
      <c r="H3" t="s">
        <v>94</v>
      </c>
      <c r="O3" t="s">
        <v>93</v>
      </c>
      <c r="V3" t="s">
        <v>94</v>
      </c>
    </row>
    <row r="4" spans="1:27" x14ac:dyDescent="0.25">
      <c r="B4" t="s">
        <v>129</v>
      </c>
      <c r="C4" t="s">
        <v>42</v>
      </c>
      <c r="F4" s="1" t="s">
        <v>122</v>
      </c>
      <c r="I4" t="s">
        <v>129</v>
      </c>
      <c r="J4" t="s">
        <v>42</v>
      </c>
      <c r="M4" s="1" t="s">
        <v>122</v>
      </c>
      <c r="P4" t="s">
        <v>129</v>
      </c>
      <c r="Q4" t="s">
        <v>42</v>
      </c>
      <c r="T4" s="1" t="s">
        <v>122</v>
      </c>
      <c r="W4" t="s">
        <v>129</v>
      </c>
      <c r="X4" t="s">
        <v>42</v>
      </c>
      <c r="AA4" s="1" t="s">
        <v>122</v>
      </c>
    </row>
    <row r="6" spans="1:27" x14ac:dyDescent="0.25">
      <c r="A6" t="s">
        <v>46</v>
      </c>
      <c r="B6">
        <v>30</v>
      </c>
      <c r="C6">
        <v>200281</v>
      </c>
      <c r="D6">
        <f t="shared" ref="D6:D12" si="0">(B6/C6)*10^5</f>
        <v>14.978954568830794</v>
      </c>
      <c r="E6">
        <f>AVERAGE(D6:D12)</f>
        <v>14.761497702341265</v>
      </c>
      <c r="F6" s="1">
        <f>E6/$E$6*100</f>
        <v>100</v>
      </c>
      <c r="H6" t="s">
        <v>46</v>
      </c>
      <c r="I6">
        <v>44</v>
      </c>
      <c r="J6">
        <v>262322.77500000002</v>
      </c>
      <c r="K6">
        <f t="shared" ref="K6:K14" si="1">(I6/J6)*10^5</f>
        <v>16.773229087714554</v>
      </c>
      <c r="L6">
        <f>AVERAGE(K6:K14)</f>
        <v>15.173167550415021</v>
      </c>
      <c r="M6" s="1">
        <f>L6/$E$6*100</f>
        <v>102.78880813027843</v>
      </c>
      <c r="O6" t="s">
        <v>46</v>
      </c>
      <c r="P6">
        <v>16</v>
      </c>
      <c r="Q6">
        <v>89648</v>
      </c>
      <c r="R6">
        <f>P6/Q6*10^5</f>
        <v>17.84758165268606</v>
      </c>
      <c r="S6">
        <f>AVERAGE(R6:R14)</f>
        <v>27.620554176412995</v>
      </c>
      <c r="T6" s="1">
        <f>S6/$S$6*100</f>
        <v>100</v>
      </c>
      <c r="V6" t="s">
        <v>46</v>
      </c>
      <c r="W6">
        <v>21</v>
      </c>
      <c r="X6">
        <v>144125</v>
      </c>
      <c r="Y6">
        <f>W6/X6*10^5</f>
        <v>14.570685169124024</v>
      </c>
      <c r="Z6">
        <f>AVERAGE(Y6:Y10)</f>
        <v>12.747199092948467</v>
      </c>
      <c r="AA6" s="1">
        <f>Z6/$S$6*100</f>
        <v>46.151134446947985</v>
      </c>
    </row>
    <row r="7" spans="1:27" x14ac:dyDescent="0.25">
      <c r="B7">
        <v>26</v>
      </c>
      <c r="C7">
        <v>184174</v>
      </c>
      <c r="D7">
        <f t="shared" si="0"/>
        <v>14.117084930554801</v>
      </c>
      <c r="I7">
        <v>33</v>
      </c>
      <c r="J7">
        <v>230300.83799999999</v>
      </c>
      <c r="K7">
        <f t="shared" si="1"/>
        <v>14.329083769986111</v>
      </c>
      <c r="P7">
        <v>26</v>
      </c>
      <c r="Q7">
        <v>105659</v>
      </c>
      <c r="R7">
        <f t="shared" ref="R7:R33" si="2">P7/Q7*10^5</f>
        <v>24.607463633008074</v>
      </c>
      <c r="W7">
        <v>11</v>
      </c>
      <c r="X7">
        <v>102531</v>
      </c>
      <c r="Y7">
        <f t="shared" ref="Y7:Y37" si="3">W7/X7*10^5</f>
        <v>10.728462611307799</v>
      </c>
    </row>
    <row r="8" spans="1:27" x14ac:dyDescent="0.25">
      <c r="B8">
        <v>18</v>
      </c>
      <c r="C8">
        <v>133741</v>
      </c>
      <c r="D8">
        <f t="shared" si="0"/>
        <v>13.458849567447528</v>
      </c>
      <c r="I8">
        <v>16</v>
      </c>
      <c r="J8">
        <v>61931.559000000001</v>
      </c>
      <c r="K8">
        <f t="shared" si="1"/>
        <v>25.834970503487568</v>
      </c>
      <c r="P8">
        <v>31</v>
      </c>
      <c r="Q8">
        <v>129245</v>
      </c>
      <c r="R8">
        <f t="shared" si="2"/>
        <v>23.985453982745945</v>
      </c>
      <c r="W8">
        <v>13</v>
      </c>
      <c r="X8">
        <v>96640</v>
      </c>
      <c r="Y8">
        <f t="shared" si="3"/>
        <v>13.451986754966887</v>
      </c>
    </row>
    <row r="9" spans="1:27" x14ac:dyDescent="0.25">
      <c r="B9">
        <v>29</v>
      </c>
      <c r="C9">
        <v>167180</v>
      </c>
      <c r="D9">
        <f t="shared" si="0"/>
        <v>17.346572556525899</v>
      </c>
      <c r="I9">
        <v>48</v>
      </c>
      <c r="J9">
        <v>290164.35200000001</v>
      </c>
      <c r="K9">
        <f t="shared" si="1"/>
        <v>16.542349075326797</v>
      </c>
      <c r="P9">
        <v>19</v>
      </c>
      <c r="Q9">
        <v>97907</v>
      </c>
      <c r="R9">
        <f t="shared" si="2"/>
        <v>19.406171162429654</v>
      </c>
      <c r="W9">
        <v>12</v>
      </c>
      <c r="X9">
        <v>103639</v>
      </c>
      <c r="Y9">
        <f t="shared" si="3"/>
        <v>11.578652823743957</v>
      </c>
    </row>
    <row r="10" spans="1:27" x14ac:dyDescent="0.25">
      <c r="B10">
        <v>22</v>
      </c>
      <c r="C10">
        <v>174226</v>
      </c>
      <c r="D10">
        <f t="shared" si="0"/>
        <v>12.627277214652233</v>
      </c>
      <c r="I10">
        <v>39</v>
      </c>
      <c r="J10">
        <v>202346.853</v>
      </c>
      <c r="K10">
        <f t="shared" si="1"/>
        <v>19.273835704279524</v>
      </c>
      <c r="P10">
        <v>105</v>
      </c>
      <c r="Q10">
        <v>455032</v>
      </c>
      <c r="R10">
        <f t="shared" si="2"/>
        <v>23.075300198667346</v>
      </c>
      <c r="W10">
        <v>13</v>
      </c>
      <c r="X10">
        <v>96970</v>
      </c>
      <c r="Y10">
        <f t="shared" si="3"/>
        <v>13.406208105599669</v>
      </c>
    </row>
    <row r="11" spans="1:27" x14ac:dyDescent="0.25">
      <c r="B11">
        <v>21</v>
      </c>
      <c r="C11">
        <v>154317</v>
      </c>
      <c r="D11">
        <f t="shared" si="0"/>
        <v>13.608351639806372</v>
      </c>
      <c r="I11">
        <v>26</v>
      </c>
      <c r="J11">
        <v>163325.245</v>
      </c>
      <c r="K11">
        <f t="shared" si="1"/>
        <v>15.91915567002517</v>
      </c>
      <c r="P11">
        <v>48</v>
      </c>
      <c r="Q11">
        <v>161529</v>
      </c>
      <c r="R11">
        <f t="shared" si="2"/>
        <v>29.71602622439314</v>
      </c>
    </row>
    <row r="12" spans="1:27" x14ac:dyDescent="0.25">
      <c r="B12">
        <v>32</v>
      </c>
      <c r="C12">
        <v>186118</v>
      </c>
      <c r="D12">
        <f t="shared" si="0"/>
        <v>17.193393438571228</v>
      </c>
      <c r="I12">
        <v>39</v>
      </c>
      <c r="J12">
        <v>240268.253</v>
      </c>
      <c r="K12">
        <f t="shared" si="1"/>
        <v>16.231857314915423</v>
      </c>
      <c r="P12">
        <v>40</v>
      </c>
      <c r="Q12">
        <v>90718</v>
      </c>
      <c r="R12">
        <f t="shared" si="2"/>
        <v>44.092682819286139</v>
      </c>
    </row>
    <row r="13" spans="1:27" x14ac:dyDescent="0.25">
      <c r="I13">
        <v>7</v>
      </c>
      <c r="J13">
        <v>161301.03400000001</v>
      </c>
      <c r="K13">
        <f t="shared" si="1"/>
        <v>4.3397117962678404</v>
      </c>
      <c r="P13">
        <v>43</v>
      </c>
      <c r="Q13">
        <v>137427</v>
      </c>
      <c r="R13">
        <f t="shared" si="2"/>
        <v>31.28933906728663</v>
      </c>
      <c r="V13" t="s">
        <v>47</v>
      </c>
      <c r="W13">
        <v>17</v>
      </c>
      <c r="X13">
        <v>106212</v>
      </c>
      <c r="Y13">
        <f t="shared" si="3"/>
        <v>16.005724400256089</v>
      </c>
      <c r="Z13">
        <f>AVERAGE(Y13:Y20)</f>
        <v>15.83204310109976</v>
      </c>
      <c r="AA13" s="1">
        <f>Z13/$S$6*100</f>
        <v>57.319788009973315</v>
      </c>
    </row>
    <row r="14" spans="1:27" x14ac:dyDescent="0.25">
      <c r="A14" t="s">
        <v>47</v>
      </c>
      <c r="B14">
        <v>16</v>
      </c>
      <c r="C14">
        <v>99380.324999999997</v>
      </c>
      <c r="D14">
        <f t="shared" ref="D14:D25" si="4">(B14/C14)*10^5</f>
        <v>16.099766226363215</v>
      </c>
      <c r="E14">
        <f>AVERAGE(D14:D25)</f>
        <v>13.480637429444011</v>
      </c>
      <c r="F14" s="1">
        <f>E14/$E$6*100</f>
        <v>91.322965333699841</v>
      </c>
      <c r="I14">
        <v>20</v>
      </c>
      <c r="J14">
        <v>273436.40399999998</v>
      </c>
      <c r="K14">
        <f t="shared" si="1"/>
        <v>7.314315031732205</v>
      </c>
      <c r="P14">
        <v>39</v>
      </c>
      <c r="Q14">
        <v>112831</v>
      </c>
      <c r="R14">
        <f t="shared" si="2"/>
        <v>34.564968847213976</v>
      </c>
      <c r="W14">
        <v>37</v>
      </c>
      <c r="X14">
        <v>192704</v>
      </c>
      <c r="Y14">
        <f t="shared" si="3"/>
        <v>19.200431750249088</v>
      </c>
    </row>
    <row r="15" spans="1:27" x14ac:dyDescent="0.25">
      <c r="B15">
        <v>27</v>
      </c>
      <c r="C15">
        <v>196737.84</v>
      </c>
      <c r="D15">
        <f t="shared" si="4"/>
        <v>13.723846922381581</v>
      </c>
      <c r="W15">
        <v>31</v>
      </c>
      <c r="X15">
        <v>180742</v>
      </c>
      <c r="Y15">
        <f t="shared" si="3"/>
        <v>17.151519845968288</v>
      </c>
    </row>
    <row r="16" spans="1:27" x14ac:dyDescent="0.25">
      <c r="B16">
        <v>44</v>
      </c>
      <c r="C16">
        <v>242417.024</v>
      </c>
      <c r="D16">
        <f t="shared" si="4"/>
        <v>18.150540450492453</v>
      </c>
      <c r="H16" t="s">
        <v>47</v>
      </c>
      <c r="I16">
        <v>17</v>
      </c>
      <c r="J16">
        <v>197765.03700000001</v>
      </c>
      <c r="K16">
        <f t="shared" ref="K16:K22" si="5">(I16/J16)*10^5</f>
        <v>8.5960593732248025</v>
      </c>
      <c r="L16">
        <f>AVERAGE(K16:K22)</f>
        <v>13.515417982904081</v>
      </c>
      <c r="M16" s="1">
        <f>L16/$E$6*100</f>
        <v>91.558582031689468</v>
      </c>
      <c r="W16">
        <v>26</v>
      </c>
      <c r="X16">
        <v>198058</v>
      </c>
      <c r="Y16">
        <f t="shared" si="3"/>
        <v>13.127467711478456</v>
      </c>
    </row>
    <row r="17" spans="1:27" x14ac:dyDescent="0.25">
      <c r="B17">
        <v>37</v>
      </c>
      <c r="C17">
        <v>220260.51</v>
      </c>
      <c r="D17">
        <f t="shared" si="4"/>
        <v>16.798290351729413</v>
      </c>
      <c r="I17">
        <v>11</v>
      </c>
      <c r="J17">
        <v>106695.954</v>
      </c>
      <c r="K17">
        <f t="shared" si="5"/>
        <v>10.309669286990957</v>
      </c>
      <c r="O17" t="s">
        <v>47</v>
      </c>
      <c r="P17">
        <v>44</v>
      </c>
      <c r="Q17">
        <v>195416</v>
      </c>
      <c r="R17">
        <f t="shared" si="2"/>
        <v>22.516068285094363</v>
      </c>
      <c r="S17">
        <f>AVERAGE(R17:R22)</f>
        <v>22.760313891448376</v>
      </c>
      <c r="T17" s="1">
        <f>S17/$S$6*100</f>
        <v>82.40353812627302</v>
      </c>
      <c r="W17">
        <v>24</v>
      </c>
      <c r="X17">
        <v>175732</v>
      </c>
      <c r="Y17">
        <f t="shared" si="3"/>
        <v>13.657159766007331</v>
      </c>
    </row>
    <row r="18" spans="1:27" x14ac:dyDescent="0.25">
      <c r="B18">
        <v>17</v>
      </c>
      <c r="C18">
        <v>92590.713000000003</v>
      </c>
      <c r="D18">
        <f t="shared" si="4"/>
        <v>18.360372708221828</v>
      </c>
      <c r="I18">
        <v>18</v>
      </c>
      <c r="J18">
        <v>173395.519</v>
      </c>
      <c r="K18">
        <f t="shared" si="5"/>
        <v>10.380891100190427</v>
      </c>
      <c r="P18">
        <v>45</v>
      </c>
      <c r="Q18">
        <v>204175</v>
      </c>
      <c r="R18">
        <f t="shared" si="2"/>
        <v>22.039916738092323</v>
      </c>
      <c r="W18">
        <v>38</v>
      </c>
      <c r="X18">
        <v>196552</v>
      </c>
      <c r="Y18">
        <f t="shared" si="3"/>
        <v>19.333306198868492</v>
      </c>
    </row>
    <row r="19" spans="1:27" x14ac:dyDescent="0.25">
      <c r="B19">
        <v>22</v>
      </c>
      <c r="C19">
        <v>139715.41899999999</v>
      </c>
      <c r="D19">
        <f t="shared" si="4"/>
        <v>15.746293542590314</v>
      </c>
      <c r="I19">
        <v>19</v>
      </c>
      <c r="J19">
        <v>169804.54199999999</v>
      </c>
      <c r="K19">
        <f t="shared" si="5"/>
        <v>11.189335559704876</v>
      </c>
      <c r="P19">
        <v>13</v>
      </c>
      <c r="Q19">
        <v>45484</v>
      </c>
      <c r="R19">
        <f t="shared" si="2"/>
        <v>28.581479201477443</v>
      </c>
      <c r="W19">
        <v>34</v>
      </c>
      <c r="X19">
        <v>196579</v>
      </c>
      <c r="Y19">
        <f t="shared" si="3"/>
        <v>17.29584543618596</v>
      </c>
    </row>
    <row r="20" spans="1:27" x14ac:dyDescent="0.25">
      <c r="B20">
        <v>35</v>
      </c>
      <c r="C20">
        <v>240269.989</v>
      </c>
      <c r="D20">
        <f t="shared" si="4"/>
        <v>14.566946186525193</v>
      </c>
      <c r="I20">
        <v>61</v>
      </c>
      <c r="J20">
        <v>296758.22700000001</v>
      </c>
      <c r="K20">
        <f t="shared" si="5"/>
        <v>20.55545371619975</v>
      </c>
      <c r="P20">
        <v>48</v>
      </c>
      <c r="Q20">
        <v>243932</v>
      </c>
      <c r="R20">
        <f t="shared" si="2"/>
        <v>19.677615073053143</v>
      </c>
      <c r="W20">
        <v>21</v>
      </c>
      <c r="X20">
        <v>192928</v>
      </c>
      <c r="Y20">
        <f t="shared" si="3"/>
        <v>10.884889699784376</v>
      </c>
    </row>
    <row r="21" spans="1:27" x14ac:dyDescent="0.25">
      <c r="B21">
        <v>41</v>
      </c>
      <c r="C21">
        <v>232540.31700000001</v>
      </c>
      <c r="D21">
        <f t="shared" si="4"/>
        <v>17.631351212099705</v>
      </c>
      <c r="I21">
        <v>37</v>
      </c>
      <c r="J21">
        <v>218882.53700000001</v>
      </c>
      <c r="K21">
        <f t="shared" si="5"/>
        <v>16.904043834250697</v>
      </c>
      <c r="P21">
        <v>58</v>
      </c>
      <c r="Q21">
        <v>239260</v>
      </c>
      <c r="R21">
        <f t="shared" si="2"/>
        <v>24.241411017303353</v>
      </c>
    </row>
    <row r="22" spans="1:27" x14ac:dyDescent="0.25">
      <c r="B22">
        <v>7</v>
      </c>
      <c r="C22">
        <v>98232.957999999999</v>
      </c>
      <c r="D22">
        <f t="shared" si="4"/>
        <v>7.1259179632970024</v>
      </c>
      <c r="I22">
        <v>36</v>
      </c>
      <c r="J22">
        <v>215924.77600000001</v>
      </c>
      <c r="K22">
        <f t="shared" si="5"/>
        <v>16.672473009767067</v>
      </c>
      <c r="P22">
        <v>47</v>
      </c>
      <c r="Q22">
        <v>240959</v>
      </c>
      <c r="R22">
        <f t="shared" si="2"/>
        <v>19.50539303366963</v>
      </c>
    </row>
    <row r="23" spans="1:27" x14ac:dyDescent="0.25">
      <c r="B23">
        <v>9</v>
      </c>
      <c r="C23">
        <v>180491.10699999999</v>
      </c>
      <c r="D23">
        <f t="shared" si="4"/>
        <v>4.9863952576898987</v>
      </c>
      <c r="V23" t="s">
        <v>48</v>
      </c>
      <c r="W23">
        <v>22</v>
      </c>
      <c r="X23">
        <v>157870</v>
      </c>
      <c r="Y23">
        <f t="shared" si="3"/>
        <v>13.935516564261734</v>
      </c>
      <c r="Z23">
        <f>AVERAGE(Y23:Y30)</f>
        <v>17.972614689290872</v>
      </c>
      <c r="AA23" s="1">
        <f>Z23/$S$6*100</f>
        <v>65.069710674519584</v>
      </c>
    </row>
    <row r="24" spans="1:27" x14ac:dyDescent="0.25">
      <c r="B24">
        <v>30</v>
      </c>
      <c r="C24">
        <v>285092.54100000003</v>
      </c>
      <c r="D24">
        <f t="shared" si="4"/>
        <v>10.522898948801329</v>
      </c>
      <c r="H24" t="s">
        <v>48</v>
      </c>
      <c r="I24">
        <v>25</v>
      </c>
      <c r="J24">
        <v>160866.59299999999</v>
      </c>
      <c r="K24">
        <f t="shared" ref="K24:K35" si="6">(I24/J24)*10^5</f>
        <v>15.540827672032563</v>
      </c>
      <c r="L24">
        <f>AVERAGE(K24:K35)</f>
        <v>14.259282401757259</v>
      </c>
      <c r="M24" s="1">
        <f>L24/$E$6*100</f>
        <v>96.597802535278305</v>
      </c>
      <c r="W24">
        <v>12</v>
      </c>
      <c r="X24">
        <v>98432</v>
      </c>
      <c r="Y24">
        <f t="shared" si="3"/>
        <v>12.191157347204161</v>
      </c>
    </row>
    <row r="25" spans="1:27" x14ac:dyDescent="0.25">
      <c r="B25">
        <v>17</v>
      </c>
      <c r="C25">
        <v>211048.26800000001</v>
      </c>
      <c r="D25">
        <f t="shared" si="4"/>
        <v>8.0550293831361834</v>
      </c>
      <c r="I25">
        <v>17</v>
      </c>
      <c r="J25">
        <v>183448.43400000001</v>
      </c>
      <c r="K25">
        <f t="shared" si="6"/>
        <v>9.266909304878558</v>
      </c>
      <c r="O25" t="s">
        <v>48</v>
      </c>
      <c r="P25">
        <v>52</v>
      </c>
      <c r="Q25">
        <v>254928</v>
      </c>
      <c r="R25">
        <f t="shared" si="2"/>
        <v>20.397916274399044</v>
      </c>
      <c r="S25">
        <f>AVERAGE(R25:R33)</f>
        <v>19.330417873897581</v>
      </c>
      <c r="T25" s="1">
        <f>S25/$S$6*100</f>
        <v>69.985626466557633</v>
      </c>
      <c r="W25">
        <v>12</v>
      </c>
      <c r="X25">
        <v>92786</v>
      </c>
      <c r="Y25">
        <f t="shared" si="3"/>
        <v>12.932985579721079</v>
      </c>
    </row>
    <row r="26" spans="1:27" x14ac:dyDescent="0.25">
      <c r="I26">
        <v>23</v>
      </c>
      <c r="J26">
        <v>176303.36900000001</v>
      </c>
      <c r="K26">
        <f t="shared" si="6"/>
        <v>13.045695116580555</v>
      </c>
      <c r="P26">
        <v>24</v>
      </c>
      <c r="Q26">
        <v>104394</v>
      </c>
      <c r="R26">
        <f t="shared" si="2"/>
        <v>22.989827001551813</v>
      </c>
      <c r="W26">
        <v>50</v>
      </c>
      <c r="X26">
        <v>234860</v>
      </c>
      <c r="Y26">
        <f t="shared" si="3"/>
        <v>21.289278719236993</v>
      </c>
    </row>
    <row r="27" spans="1:27" x14ac:dyDescent="0.25">
      <c r="A27" t="s">
        <v>48</v>
      </c>
      <c r="B27">
        <v>21</v>
      </c>
      <c r="C27">
        <v>140564.59299999999</v>
      </c>
      <c r="D27">
        <f t="shared" ref="D27:D36" si="7">(B27/C27)*10^5</f>
        <v>14.93975086599511</v>
      </c>
      <c r="E27">
        <f>AVERAGE(D27:D36)</f>
        <v>14.061961252302527</v>
      </c>
      <c r="F27" s="1">
        <f>E27/$E$6*100</f>
        <v>95.261074017389262</v>
      </c>
      <c r="I27">
        <v>26</v>
      </c>
      <c r="J27">
        <v>167673.13099999999</v>
      </c>
      <c r="K27">
        <f t="shared" si="6"/>
        <v>15.506360407858073</v>
      </c>
      <c r="P27">
        <v>14</v>
      </c>
      <c r="Q27">
        <v>69310</v>
      </c>
      <c r="R27">
        <f t="shared" si="2"/>
        <v>20.19910546818641</v>
      </c>
      <c r="W27">
        <v>36</v>
      </c>
      <c r="X27">
        <v>158773</v>
      </c>
      <c r="Y27">
        <f t="shared" si="3"/>
        <v>22.673880319701713</v>
      </c>
    </row>
    <row r="28" spans="1:27" x14ac:dyDescent="0.25">
      <c r="B28">
        <v>25</v>
      </c>
      <c r="C28">
        <v>175971.78700000001</v>
      </c>
      <c r="D28">
        <f t="shared" si="7"/>
        <v>14.20682282438832</v>
      </c>
      <c r="I28">
        <v>24</v>
      </c>
      <c r="J28">
        <v>176515.16500000001</v>
      </c>
      <c r="K28">
        <f t="shared" si="6"/>
        <v>13.596565484897571</v>
      </c>
      <c r="P28">
        <v>11</v>
      </c>
      <c r="Q28">
        <v>103568</v>
      </c>
      <c r="R28">
        <f t="shared" si="2"/>
        <v>10.621041248262012</v>
      </c>
      <c r="W28">
        <v>47</v>
      </c>
      <c r="X28">
        <v>241848</v>
      </c>
      <c r="Y28">
        <f t="shared" si="3"/>
        <v>19.433693890377427</v>
      </c>
    </row>
    <row r="29" spans="1:27" x14ac:dyDescent="0.25">
      <c r="B29">
        <v>23</v>
      </c>
      <c r="C29">
        <v>201709.296</v>
      </c>
      <c r="D29">
        <f t="shared" si="7"/>
        <v>11.402548348589745</v>
      </c>
      <c r="I29">
        <v>25</v>
      </c>
      <c r="J29">
        <v>224760.73300000001</v>
      </c>
      <c r="K29">
        <f t="shared" si="6"/>
        <v>11.122939343679752</v>
      </c>
      <c r="P29">
        <v>14</v>
      </c>
      <c r="Q29">
        <v>106284</v>
      </c>
      <c r="R29">
        <f t="shared" si="2"/>
        <v>13.172255466486018</v>
      </c>
      <c r="W29">
        <v>33</v>
      </c>
      <c r="X29">
        <v>166986</v>
      </c>
      <c r="Y29">
        <f t="shared" si="3"/>
        <v>19.76213574790701</v>
      </c>
    </row>
    <row r="30" spans="1:27" x14ac:dyDescent="0.25">
      <c r="B30">
        <v>20</v>
      </c>
      <c r="C30">
        <v>112835.85799999999</v>
      </c>
      <c r="D30">
        <f t="shared" si="7"/>
        <v>17.724861896295415</v>
      </c>
      <c r="I30">
        <v>16</v>
      </c>
      <c r="J30">
        <v>219831.277</v>
      </c>
      <c r="K30">
        <f t="shared" si="6"/>
        <v>7.2783091734485081</v>
      </c>
      <c r="P30">
        <v>21</v>
      </c>
      <c r="Q30">
        <v>69433</v>
      </c>
      <c r="R30">
        <f t="shared" si="2"/>
        <v>30.244984373424739</v>
      </c>
      <c r="W30">
        <v>26</v>
      </c>
      <c r="X30">
        <v>120581</v>
      </c>
      <c r="Y30">
        <f t="shared" si="3"/>
        <v>21.562269345916853</v>
      </c>
    </row>
    <row r="31" spans="1:27" x14ac:dyDescent="0.25">
      <c r="B31">
        <v>19</v>
      </c>
      <c r="C31">
        <v>163668.97899999999</v>
      </c>
      <c r="D31">
        <f t="shared" si="7"/>
        <v>11.608797290780435</v>
      </c>
      <c r="I31">
        <v>20</v>
      </c>
      <c r="J31">
        <v>125054.035</v>
      </c>
      <c r="K31">
        <f t="shared" si="6"/>
        <v>15.993086508564078</v>
      </c>
      <c r="P31">
        <v>12</v>
      </c>
      <c r="Q31">
        <v>73806</v>
      </c>
      <c r="R31">
        <f t="shared" si="2"/>
        <v>16.258840744654908</v>
      </c>
    </row>
    <row r="32" spans="1:27" x14ac:dyDescent="0.25">
      <c r="B32">
        <v>22</v>
      </c>
      <c r="C32">
        <v>202422.80499999999</v>
      </c>
      <c r="D32">
        <f t="shared" si="7"/>
        <v>10.868340649661485</v>
      </c>
      <c r="I32">
        <v>19</v>
      </c>
      <c r="J32">
        <v>189549.71</v>
      </c>
      <c r="K32">
        <f t="shared" si="6"/>
        <v>10.023755773617379</v>
      </c>
      <c r="P32">
        <v>18</v>
      </c>
      <c r="Q32">
        <v>100239</v>
      </c>
      <c r="R32">
        <f t="shared" si="2"/>
        <v>17.957082572651363</v>
      </c>
    </row>
    <row r="33" spans="2:27" x14ac:dyDescent="0.25">
      <c r="B33">
        <v>23</v>
      </c>
      <c r="C33">
        <v>187265.53</v>
      </c>
      <c r="D33">
        <f t="shared" si="7"/>
        <v>12.282025421336217</v>
      </c>
      <c r="I33">
        <v>19</v>
      </c>
      <c r="J33">
        <v>132776.329</v>
      </c>
      <c r="K33">
        <f t="shared" si="6"/>
        <v>14.309779569218247</v>
      </c>
      <c r="P33">
        <v>15</v>
      </c>
      <c r="Q33">
        <v>67773</v>
      </c>
      <c r="R33">
        <f t="shared" si="2"/>
        <v>22.132707715461908</v>
      </c>
      <c r="V33" t="s">
        <v>130</v>
      </c>
      <c r="W33">
        <v>34</v>
      </c>
      <c r="X33">
        <v>218968</v>
      </c>
      <c r="Y33">
        <f t="shared" si="3"/>
        <v>15.527382996602244</v>
      </c>
      <c r="Z33">
        <f>AVERAGE(Y33:Y37)</f>
        <v>17.551687360883442</v>
      </c>
      <c r="AA33" s="1">
        <f>Z33/$S$6*100</f>
        <v>63.545746579813297</v>
      </c>
    </row>
    <row r="34" spans="2:27" x14ac:dyDescent="0.25">
      <c r="B34">
        <v>40</v>
      </c>
      <c r="C34">
        <v>232888.391</v>
      </c>
      <c r="D34">
        <f t="shared" si="7"/>
        <v>17.175609238504293</v>
      </c>
      <c r="I34">
        <v>15</v>
      </c>
      <c r="J34">
        <v>64177.114000000001</v>
      </c>
      <c r="K34">
        <f t="shared" si="6"/>
        <v>23.372817917614682</v>
      </c>
      <c r="W34">
        <v>33</v>
      </c>
      <c r="X34">
        <v>210918</v>
      </c>
      <c r="Y34">
        <f t="shared" si="3"/>
        <v>15.645890820129148</v>
      </c>
    </row>
    <row r="35" spans="2:27" x14ac:dyDescent="0.25">
      <c r="B35">
        <v>37</v>
      </c>
      <c r="C35">
        <v>232019.508</v>
      </c>
      <c r="D35">
        <f t="shared" si="7"/>
        <v>15.946934944797832</v>
      </c>
      <c r="I35">
        <v>17</v>
      </c>
      <c r="J35">
        <v>77082.324999999997</v>
      </c>
      <c r="K35">
        <f t="shared" si="6"/>
        <v>22.054342548697125</v>
      </c>
      <c r="W35">
        <v>42</v>
      </c>
      <c r="X35">
        <v>235677</v>
      </c>
      <c r="Y35">
        <f t="shared" si="3"/>
        <v>17.821000776486461</v>
      </c>
    </row>
    <row r="36" spans="2:27" x14ac:dyDescent="0.25">
      <c r="B36">
        <v>27</v>
      </c>
      <c r="C36">
        <v>186671.37299999999</v>
      </c>
      <c r="D36">
        <f t="shared" si="7"/>
        <v>14.463921042676427</v>
      </c>
      <c r="W36">
        <v>30</v>
      </c>
      <c r="X36">
        <v>159539</v>
      </c>
      <c r="Y36">
        <f t="shared" si="3"/>
        <v>18.804179542306269</v>
      </c>
    </row>
    <row r="37" spans="2:27" x14ac:dyDescent="0.25">
      <c r="W37">
        <v>41</v>
      </c>
      <c r="X37">
        <v>205411</v>
      </c>
      <c r="Y37">
        <f t="shared" si="3"/>
        <v>19.9599826688930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3B2CD-362B-4CB4-AA0B-92663CF29D53}">
  <dimension ref="A1:H35"/>
  <sheetViews>
    <sheetView zoomScale="80" zoomScaleNormal="80" workbookViewId="0">
      <selection activeCell="L35" sqref="L35"/>
    </sheetView>
  </sheetViews>
  <sheetFormatPr defaultRowHeight="15" x14ac:dyDescent="0.25"/>
  <cols>
    <col min="1" max="1" width="14" customWidth="1"/>
    <col min="2" max="2" width="10.7109375" style="1" customWidth="1"/>
    <col min="3" max="3" width="14.140625" customWidth="1"/>
    <col min="4" max="4" width="9.140625" style="1"/>
    <col min="5" max="5" width="12.85546875" customWidth="1"/>
    <col min="6" max="6" width="9.140625" style="1"/>
    <col min="7" max="7" width="12.28515625" customWidth="1"/>
    <col min="8" max="8" width="9.140625" style="1"/>
  </cols>
  <sheetData>
    <row r="1" spans="1:8" x14ac:dyDescent="0.25">
      <c r="A1" t="s">
        <v>147</v>
      </c>
    </row>
    <row r="2" spans="1:8" x14ac:dyDescent="0.25">
      <c r="A2" t="s">
        <v>159</v>
      </c>
      <c r="B2" s="1" t="s">
        <v>44</v>
      </c>
      <c r="C2" t="s">
        <v>148</v>
      </c>
      <c r="D2" s="1" t="s">
        <v>44</v>
      </c>
      <c r="E2" t="s">
        <v>160</v>
      </c>
      <c r="F2" s="1" t="s">
        <v>44</v>
      </c>
      <c r="G2" t="s">
        <v>149</v>
      </c>
      <c r="H2" s="1" t="s">
        <v>44</v>
      </c>
    </row>
    <row r="3" spans="1:8" x14ac:dyDescent="0.25">
      <c r="A3" t="s">
        <v>46</v>
      </c>
      <c r="C3" t="s">
        <v>46</v>
      </c>
      <c r="E3" t="s">
        <v>46</v>
      </c>
      <c r="G3" t="s">
        <v>46</v>
      </c>
    </row>
    <row r="4" spans="1:8" x14ac:dyDescent="0.25">
      <c r="A4">
        <v>17.2</v>
      </c>
      <c r="B4" s="1">
        <f>AVERAGE(A4:A8)</f>
        <v>18.38</v>
      </c>
      <c r="C4">
        <v>29.6</v>
      </c>
      <c r="D4" s="1">
        <f>AVERAGE(C4:C10)</f>
        <v>24.2</v>
      </c>
      <c r="E4">
        <v>11.8</v>
      </c>
      <c r="F4" s="1">
        <f>AVERAGE(E4:E8)</f>
        <v>13.820000000000002</v>
      </c>
      <c r="G4">
        <v>18.8</v>
      </c>
      <c r="H4" s="1">
        <f>AVERAGE(G4:G9)</f>
        <v>21.366666666666664</v>
      </c>
    </row>
    <row r="5" spans="1:8" x14ac:dyDescent="0.25">
      <c r="A5">
        <v>18.8</v>
      </c>
      <c r="C5">
        <v>23.1</v>
      </c>
      <c r="E5">
        <v>15</v>
      </c>
      <c r="G5">
        <v>20.9</v>
      </c>
    </row>
    <row r="6" spans="1:8" x14ac:dyDescent="0.25">
      <c r="A6">
        <v>14.8</v>
      </c>
      <c r="C6">
        <v>20.7</v>
      </c>
      <c r="E6">
        <v>10.9</v>
      </c>
      <c r="G6">
        <v>21.5</v>
      </c>
    </row>
    <row r="7" spans="1:8" x14ac:dyDescent="0.25">
      <c r="A7">
        <v>20.399999999999999</v>
      </c>
      <c r="C7">
        <v>20.6</v>
      </c>
      <c r="E7">
        <v>15.2</v>
      </c>
      <c r="G7">
        <v>20.9</v>
      </c>
    </row>
    <row r="8" spans="1:8" x14ac:dyDescent="0.25">
      <c r="A8">
        <v>20.7</v>
      </c>
      <c r="C8">
        <v>23.8</v>
      </c>
      <c r="E8">
        <v>16.2</v>
      </c>
      <c r="G8">
        <v>22.6</v>
      </c>
    </row>
    <row r="9" spans="1:8" x14ac:dyDescent="0.25">
      <c r="A9" t="s">
        <v>47</v>
      </c>
      <c r="C9">
        <v>24.3</v>
      </c>
      <c r="E9" t="s">
        <v>150</v>
      </c>
      <c r="G9">
        <v>23.5</v>
      </c>
    </row>
    <row r="10" spans="1:8" x14ac:dyDescent="0.25">
      <c r="A10">
        <v>16.8</v>
      </c>
      <c r="B10" s="1">
        <f>AVERAGE(A10:A14)</f>
        <v>19.32</v>
      </c>
      <c r="C10">
        <v>27.3</v>
      </c>
      <c r="E10">
        <v>17.399999999999999</v>
      </c>
      <c r="F10" s="1">
        <f>AVERAGE(E10:E18)</f>
        <v>19.733333333333334</v>
      </c>
      <c r="G10" t="s">
        <v>47</v>
      </c>
    </row>
    <row r="11" spans="1:8" x14ac:dyDescent="0.25">
      <c r="A11">
        <v>16.600000000000001</v>
      </c>
      <c r="C11" t="s">
        <v>47</v>
      </c>
      <c r="E11">
        <v>15.2</v>
      </c>
      <c r="G11">
        <v>17.100000000000001</v>
      </c>
      <c r="H11" s="1">
        <f>AVERAGE(G11:G16)</f>
        <v>17.416666666666668</v>
      </c>
    </row>
    <row r="12" spans="1:8" x14ac:dyDescent="0.25">
      <c r="A12">
        <v>19.600000000000001</v>
      </c>
      <c r="C12">
        <v>31.4</v>
      </c>
      <c r="D12" s="1">
        <f>AVERAGE(C12:C17)</f>
        <v>30.666666666666668</v>
      </c>
      <c r="E12">
        <v>20.7</v>
      </c>
      <c r="G12">
        <v>24.6</v>
      </c>
    </row>
    <row r="13" spans="1:8" x14ac:dyDescent="0.25">
      <c r="A13">
        <v>22.1</v>
      </c>
      <c r="C13">
        <v>26.9</v>
      </c>
      <c r="E13">
        <v>25.6</v>
      </c>
      <c r="G13">
        <v>17</v>
      </c>
    </row>
    <row r="14" spans="1:8" x14ac:dyDescent="0.25">
      <c r="A14">
        <v>21.5</v>
      </c>
      <c r="C14">
        <v>22.2</v>
      </c>
      <c r="E14">
        <v>23.3</v>
      </c>
      <c r="G14">
        <v>9.6</v>
      </c>
    </row>
    <row r="15" spans="1:8" x14ac:dyDescent="0.25">
      <c r="A15" t="s">
        <v>48</v>
      </c>
      <c r="C15">
        <v>33.299999999999997</v>
      </c>
      <c r="E15">
        <v>16.899999999999999</v>
      </c>
      <c r="G15">
        <v>16.2</v>
      </c>
    </row>
    <row r="16" spans="1:8" x14ac:dyDescent="0.25">
      <c r="A16">
        <v>13.2</v>
      </c>
      <c r="B16" s="1">
        <f>AVERAGE(A16:A24)</f>
        <v>19.100000000000001</v>
      </c>
      <c r="C16">
        <v>30.7</v>
      </c>
      <c r="E16">
        <v>20</v>
      </c>
      <c r="G16">
        <v>20</v>
      </c>
    </row>
    <row r="17" spans="1:8" x14ac:dyDescent="0.25">
      <c r="A17">
        <v>24.4</v>
      </c>
      <c r="C17">
        <v>39.5</v>
      </c>
      <c r="E17">
        <v>16.899999999999999</v>
      </c>
      <c r="G17" t="s">
        <v>48</v>
      </c>
    </row>
    <row r="18" spans="1:8" x14ac:dyDescent="0.25">
      <c r="A18">
        <v>14.9</v>
      </c>
      <c r="C18" t="s">
        <v>48</v>
      </c>
      <c r="E18">
        <v>21.6</v>
      </c>
      <c r="G18">
        <v>19.100000000000001</v>
      </c>
      <c r="H18" s="1">
        <f>AVERAGE(G18:G23)</f>
        <v>19.233333333333331</v>
      </c>
    </row>
    <row r="19" spans="1:8" x14ac:dyDescent="0.25">
      <c r="A19">
        <v>19.8</v>
      </c>
      <c r="C19">
        <v>39.700000000000003</v>
      </c>
      <c r="D19" s="1">
        <f>AVERAGE(C19:C26)</f>
        <v>29.875</v>
      </c>
      <c r="E19" t="s">
        <v>48</v>
      </c>
      <c r="G19">
        <v>16.899999999999999</v>
      </c>
    </row>
    <row r="20" spans="1:8" x14ac:dyDescent="0.25">
      <c r="A20">
        <v>25.2</v>
      </c>
      <c r="C20">
        <v>25.4</v>
      </c>
      <c r="E20">
        <v>22.8</v>
      </c>
      <c r="F20" s="1">
        <f>AVERAGE(E20:E26)</f>
        <v>19.242857142857144</v>
      </c>
      <c r="G20">
        <v>20.5</v>
      </c>
    </row>
    <row r="21" spans="1:8" x14ac:dyDescent="0.25">
      <c r="A21">
        <v>16.8</v>
      </c>
      <c r="C21">
        <v>39.1</v>
      </c>
      <c r="E21">
        <v>11.2</v>
      </c>
      <c r="G21">
        <v>19.600000000000001</v>
      </c>
    </row>
    <row r="22" spans="1:8" x14ac:dyDescent="0.25">
      <c r="A22">
        <v>16.600000000000001</v>
      </c>
      <c r="C22">
        <v>16.8</v>
      </c>
      <c r="E22">
        <v>18.100000000000001</v>
      </c>
      <c r="G22">
        <v>17.5</v>
      </c>
    </row>
    <row r="23" spans="1:8" x14ac:dyDescent="0.25">
      <c r="A23">
        <v>19.600000000000001</v>
      </c>
      <c r="C23">
        <v>33.200000000000003</v>
      </c>
      <c r="E23">
        <v>13.2</v>
      </c>
      <c r="G23">
        <v>21.8</v>
      </c>
    </row>
    <row r="24" spans="1:8" x14ac:dyDescent="0.25">
      <c r="A24">
        <v>21.4</v>
      </c>
      <c r="C24">
        <v>12</v>
      </c>
      <c r="E24">
        <v>23.6</v>
      </c>
      <c r="G24" t="s">
        <v>130</v>
      </c>
    </row>
    <row r="25" spans="1:8" x14ac:dyDescent="0.25">
      <c r="C25">
        <v>34.6</v>
      </c>
      <c r="E25">
        <v>26.2</v>
      </c>
      <c r="G25">
        <v>22.3</v>
      </c>
      <c r="H25" s="1">
        <f>AVERAGE(G25:G35)</f>
        <v>17.281818181818181</v>
      </c>
    </row>
    <row r="26" spans="1:8" x14ac:dyDescent="0.25">
      <c r="C26">
        <v>38.200000000000003</v>
      </c>
      <c r="E26">
        <v>19.600000000000001</v>
      </c>
      <c r="G26">
        <v>21.3</v>
      </c>
    </row>
    <row r="27" spans="1:8" x14ac:dyDescent="0.25">
      <c r="C27" t="s">
        <v>130</v>
      </c>
      <c r="G27">
        <v>21.5</v>
      </c>
    </row>
    <row r="28" spans="1:8" x14ac:dyDescent="0.25">
      <c r="C28">
        <v>22.8</v>
      </c>
      <c r="D28" s="1">
        <f>AVERAGE(C28:C32)</f>
        <v>23.68</v>
      </c>
      <c r="G28">
        <v>14</v>
      </c>
    </row>
    <row r="29" spans="1:8" x14ac:dyDescent="0.25">
      <c r="C29">
        <v>21.3</v>
      </c>
      <c r="G29">
        <v>13.2</v>
      </c>
    </row>
    <row r="30" spans="1:8" x14ac:dyDescent="0.25">
      <c r="C30">
        <v>25.9</v>
      </c>
      <c r="G30">
        <v>14.7</v>
      </c>
    </row>
    <row r="31" spans="1:8" x14ac:dyDescent="0.25">
      <c r="C31">
        <v>26.9</v>
      </c>
      <c r="G31">
        <v>19.899999999999999</v>
      </c>
    </row>
    <row r="32" spans="1:8" x14ac:dyDescent="0.25">
      <c r="C32">
        <v>21.5</v>
      </c>
      <c r="G32">
        <v>10.8</v>
      </c>
    </row>
    <row r="33" spans="7:7" x14ac:dyDescent="0.25">
      <c r="G33">
        <v>7.6</v>
      </c>
    </row>
    <row r="34" spans="7:7" x14ac:dyDescent="0.25">
      <c r="G34">
        <v>27.2</v>
      </c>
    </row>
    <row r="35" spans="7:7" x14ac:dyDescent="0.25">
      <c r="G35">
        <v>17.6000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6862D-D2BF-4FF5-80C1-E53A6D12306F}">
  <dimension ref="A1:AB59"/>
  <sheetViews>
    <sheetView topLeftCell="B1" zoomScale="60" zoomScaleNormal="60" workbookViewId="0">
      <selection activeCell="AE51" sqref="AE51"/>
    </sheetView>
  </sheetViews>
  <sheetFormatPr defaultRowHeight="15" x14ac:dyDescent="0.25"/>
  <cols>
    <col min="6" max="6" width="11.28515625" customWidth="1"/>
    <col min="10" max="10" width="9.140625" style="1"/>
    <col min="12" max="12" width="13.85546875" customWidth="1"/>
    <col min="16" max="16" width="9.140625" style="1"/>
    <col min="18" max="18" width="12.7109375" customWidth="1"/>
    <col min="22" max="22" width="9.140625" style="1"/>
    <col min="24" max="24" width="13" customWidth="1"/>
    <col min="28" max="28" width="9.140625" style="1"/>
  </cols>
  <sheetData>
    <row r="1" spans="1:28" x14ac:dyDescent="0.25">
      <c r="A1" s="4" t="s">
        <v>156</v>
      </c>
      <c r="J1" s="4" t="s">
        <v>157</v>
      </c>
      <c r="P1" s="4" t="s">
        <v>157</v>
      </c>
      <c r="V1" s="4" t="s">
        <v>158</v>
      </c>
      <c r="AB1" s="4" t="s">
        <v>158</v>
      </c>
    </row>
    <row r="2" spans="1:28" x14ac:dyDescent="0.25">
      <c r="A2" t="s">
        <v>93</v>
      </c>
      <c r="B2" t="s">
        <v>94</v>
      </c>
      <c r="F2" t="s">
        <v>93</v>
      </c>
      <c r="L2" t="s">
        <v>93</v>
      </c>
      <c r="R2" t="s">
        <v>94</v>
      </c>
      <c r="X2" t="s">
        <v>94</v>
      </c>
    </row>
    <row r="3" spans="1:28" x14ac:dyDescent="0.25">
      <c r="A3">
        <v>18</v>
      </c>
      <c r="B3">
        <v>50</v>
      </c>
      <c r="G3" t="s">
        <v>151</v>
      </c>
      <c r="J3" s="1" t="s">
        <v>1</v>
      </c>
      <c r="M3" t="s">
        <v>151</v>
      </c>
      <c r="P3" s="1" t="s">
        <v>1</v>
      </c>
      <c r="S3" t="s">
        <v>151</v>
      </c>
      <c r="V3" s="1" t="s">
        <v>1</v>
      </c>
      <c r="Y3" t="s">
        <v>151</v>
      </c>
    </row>
    <row r="4" spans="1:28" x14ac:dyDescent="0.25">
      <c r="A4">
        <v>30</v>
      </c>
      <c r="B4">
        <v>38</v>
      </c>
      <c r="F4" t="s">
        <v>0</v>
      </c>
      <c r="L4" t="s">
        <v>152</v>
      </c>
      <c r="R4" t="s">
        <v>0</v>
      </c>
      <c r="X4" t="s">
        <v>152</v>
      </c>
      <c r="AB4" s="1" t="s">
        <v>1</v>
      </c>
    </row>
    <row r="5" spans="1:28" x14ac:dyDescent="0.25">
      <c r="A5">
        <v>25</v>
      </c>
      <c r="B5">
        <v>45</v>
      </c>
    </row>
    <row r="6" spans="1:28" x14ac:dyDescent="0.25">
      <c r="G6" t="s">
        <v>153</v>
      </c>
      <c r="H6" t="s">
        <v>42</v>
      </c>
      <c r="M6" t="s">
        <v>153</v>
      </c>
      <c r="N6" t="s">
        <v>42</v>
      </c>
      <c r="S6" t="s">
        <v>153</v>
      </c>
      <c r="T6" t="s">
        <v>42</v>
      </c>
      <c r="Y6" t="s">
        <v>153</v>
      </c>
      <c r="Z6" t="s">
        <v>42</v>
      </c>
    </row>
    <row r="7" spans="1:28" x14ac:dyDescent="0.25">
      <c r="F7" t="s">
        <v>154</v>
      </c>
      <c r="G7">
        <v>16</v>
      </c>
      <c r="H7">
        <v>85886</v>
      </c>
      <c r="I7">
        <f t="shared" ref="I7:I13" si="0">G7/H7*10^5</f>
        <v>18.629345877092891</v>
      </c>
      <c r="J7" s="1">
        <f>AVERAGE(I7:I13)</f>
        <v>16.806673099920079</v>
      </c>
      <c r="L7" t="s">
        <v>46</v>
      </c>
      <c r="M7">
        <v>8</v>
      </c>
      <c r="N7">
        <v>94599</v>
      </c>
      <c r="O7">
        <f t="shared" ref="O7:O14" si="1">(M7/N7)*10^5</f>
        <v>8.4567490142601933</v>
      </c>
      <c r="P7" s="1">
        <f>AVERAGE(O7:O14)</f>
        <v>10.645393770139664</v>
      </c>
      <c r="R7" t="s">
        <v>46</v>
      </c>
      <c r="S7">
        <v>33</v>
      </c>
      <c r="T7">
        <v>244593</v>
      </c>
      <c r="U7">
        <f t="shared" ref="U7:U18" si="2">S7/T7*10^5</f>
        <v>13.491800664777815</v>
      </c>
      <c r="V7" s="1">
        <f>AVERAGE(U7:U18)</f>
        <v>16.168728590704475</v>
      </c>
      <c r="X7" t="s">
        <v>46</v>
      </c>
      <c r="Y7">
        <v>55</v>
      </c>
      <c r="Z7">
        <v>270621</v>
      </c>
      <c r="AA7">
        <f>(Y7/Z7)*10^5</f>
        <v>20.323626030500218</v>
      </c>
      <c r="AB7" s="1">
        <f>AVERAGE(AA7:AA11)</f>
        <v>18.866214772534967</v>
      </c>
    </row>
    <row r="8" spans="1:28" x14ac:dyDescent="0.25">
      <c r="G8">
        <v>10</v>
      </c>
      <c r="H8">
        <v>52749</v>
      </c>
      <c r="I8">
        <f t="shared" si="0"/>
        <v>18.957705359343304</v>
      </c>
      <c r="M8">
        <v>16</v>
      </c>
      <c r="N8">
        <v>140321</v>
      </c>
      <c r="O8">
        <f t="shared" si="1"/>
        <v>11.402427291709722</v>
      </c>
      <c r="S8">
        <v>14</v>
      </c>
      <c r="T8">
        <v>60999</v>
      </c>
      <c r="U8">
        <f t="shared" si="2"/>
        <v>22.951195921244611</v>
      </c>
      <c r="Y8">
        <v>32</v>
      </c>
      <c r="Z8">
        <v>220693</v>
      </c>
      <c r="AA8">
        <f>(Y8/Z8)*10^5</f>
        <v>14.499780237705773</v>
      </c>
    </row>
    <row r="9" spans="1:28" x14ac:dyDescent="0.25">
      <c r="G9">
        <v>13</v>
      </c>
      <c r="H9">
        <v>88612</v>
      </c>
      <c r="I9">
        <f t="shared" si="0"/>
        <v>14.670699228095518</v>
      </c>
      <c r="M9">
        <v>13</v>
      </c>
      <c r="N9">
        <v>92173</v>
      </c>
      <c r="O9">
        <f t="shared" si="1"/>
        <v>14.103913293480737</v>
      </c>
      <c r="S9">
        <v>27</v>
      </c>
      <c r="T9">
        <v>193401</v>
      </c>
      <c r="U9">
        <f t="shared" si="2"/>
        <v>13.960631020522129</v>
      </c>
      <c r="Y9">
        <v>58</v>
      </c>
      <c r="Z9">
        <v>263699</v>
      </c>
      <c r="AA9">
        <f>(Y9/Z9)*10^5</f>
        <v>21.994774344991828</v>
      </c>
    </row>
    <row r="10" spans="1:28" x14ac:dyDescent="0.25">
      <c r="G10">
        <v>11</v>
      </c>
      <c r="H10">
        <v>64979</v>
      </c>
      <c r="I10">
        <f t="shared" si="0"/>
        <v>16.928546145677835</v>
      </c>
      <c r="M10">
        <v>10</v>
      </c>
      <c r="N10">
        <v>117325</v>
      </c>
      <c r="O10">
        <f t="shared" si="1"/>
        <v>8.5233326230556141</v>
      </c>
      <c r="S10">
        <v>18</v>
      </c>
      <c r="T10">
        <v>131508</v>
      </c>
      <c r="U10">
        <f t="shared" si="2"/>
        <v>13.687380235422939</v>
      </c>
      <c r="Y10">
        <v>42</v>
      </c>
      <c r="Z10">
        <v>266492</v>
      </c>
      <c r="AA10">
        <f>(Y10/Z10)*10^5</f>
        <v>15.760323011572579</v>
      </c>
    </row>
    <row r="11" spans="1:28" x14ac:dyDescent="0.25">
      <c r="G11">
        <v>10</v>
      </c>
      <c r="H11">
        <v>73017</v>
      </c>
      <c r="I11">
        <f t="shared" si="0"/>
        <v>13.695440787761754</v>
      </c>
      <c r="M11">
        <v>31</v>
      </c>
      <c r="N11">
        <v>228967</v>
      </c>
      <c r="O11">
        <f t="shared" si="1"/>
        <v>13.539068948800482</v>
      </c>
      <c r="S11">
        <v>21</v>
      </c>
      <c r="T11">
        <v>94626</v>
      </c>
      <c r="U11">
        <f t="shared" si="2"/>
        <v>22.192632046160675</v>
      </c>
      <c r="Y11">
        <v>38</v>
      </c>
      <c r="Z11">
        <v>174692</v>
      </c>
      <c r="AA11">
        <f>(Y11/Z11)*10^5</f>
        <v>21.752570237904425</v>
      </c>
    </row>
    <row r="12" spans="1:28" x14ac:dyDescent="0.25">
      <c r="G12">
        <v>24</v>
      </c>
      <c r="H12">
        <v>122271</v>
      </c>
      <c r="I12">
        <f t="shared" si="0"/>
        <v>19.628530068454499</v>
      </c>
      <c r="M12">
        <v>5</v>
      </c>
      <c r="N12">
        <v>83835</v>
      </c>
      <c r="O12">
        <f t="shared" si="1"/>
        <v>5.9640961412297964</v>
      </c>
      <c r="S12">
        <v>31</v>
      </c>
      <c r="T12">
        <v>233023</v>
      </c>
      <c r="U12">
        <f t="shared" si="2"/>
        <v>13.303407818112374</v>
      </c>
    </row>
    <row r="13" spans="1:28" x14ac:dyDescent="0.25">
      <c r="G13">
        <v>14</v>
      </c>
      <c r="H13">
        <v>92492</v>
      </c>
      <c r="I13">
        <f t="shared" si="0"/>
        <v>15.136444233014746</v>
      </c>
      <c r="M13">
        <v>22</v>
      </c>
      <c r="N13">
        <v>133413</v>
      </c>
      <c r="O13">
        <f t="shared" si="1"/>
        <v>16.490147137085589</v>
      </c>
      <c r="S13">
        <v>21</v>
      </c>
      <c r="T13">
        <v>183895</v>
      </c>
      <c r="U13">
        <f t="shared" si="2"/>
        <v>11.419560075042822</v>
      </c>
      <c r="X13" t="s">
        <v>47</v>
      </c>
      <c r="Y13">
        <v>30</v>
      </c>
      <c r="Z13">
        <v>149453</v>
      </c>
      <c r="AA13">
        <f t="shared" ref="AA13:AA19" si="3">(Y13/Z13)*10^5</f>
        <v>20.073200270319095</v>
      </c>
      <c r="AB13" s="1">
        <f>AVERAGE(AA13:AA19)</f>
        <v>18.129980484137985</v>
      </c>
    </row>
    <row r="14" spans="1:28" x14ac:dyDescent="0.25">
      <c r="M14">
        <v>22</v>
      </c>
      <c r="N14">
        <v>329173</v>
      </c>
      <c r="O14">
        <f t="shared" si="1"/>
        <v>6.6834157114951713</v>
      </c>
      <c r="S14">
        <v>29</v>
      </c>
      <c r="T14">
        <v>159116</v>
      </c>
      <c r="U14">
        <f t="shared" si="2"/>
        <v>18.225696975791248</v>
      </c>
      <c r="Y14">
        <v>21</v>
      </c>
      <c r="Z14">
        <v>95237</v>
      </c>
      <c r="AA14">
        <f t="shared" si="3"/>
        <v>22.050253577916145</v>
      </c>
    </row>
    <row r="15" spans="1:28" x14ac:dyDescent="0.25">
      <c r="F15" t="s">
        <v>155</v>
      </c>
      <c r="G15">
        <v>48</v>
      </c>
      <c r="H15">
        <v>158428</v>
      </c>
      <c r="I15">
        <f t="shared" ref="I15:I22" si="4">G15/H15*10^5</f>
        <v>30.297674653470345</v>
      </c>
      <c r="J15" s="1">
        <f>AVERAGE(I15:I22)</f>
        <v>22.914767765797357</v>
      </c>
      <c r="S15">
        <v>23</v>
      </c>
      <c r="T15">
        <v>231490</v>
      </c>
      <c r="U15">
        <f t="shared" si="2"/>
        <v>9.9356343686552329</v>
      </c>
      <c r="Y15">
        <v>22</v>
      </c>
      <c r="Z15">
        <v>123772</v>
      </c>
      <c r="AA15">
        <f t="shared" si="3"/>
        <v>17.774617845716318</v>
      </c>
    </row>
    <row r="16" spans="1:28" x14ac:dyDescent="0.25">
      <c r="G16">
        <v>43</v>
      </c>
      <c r="H16">
        <v>195494</v>
      </c>
      <c r="I16">
        <f t="shared" si="4"/>
        <v>21.995559966034765</v>
      </c>
      <c r="L16" t="s">
        <v>47</v>
      </c>
      <c r="M16">
        <v>9</v>
      </c>
      <c r="N16">
        <v>101338</v>
      </c>
      <c r="O16">
        <f t="shared" ref="O16:O23" si="5">(M16/N16)*10^5</f>
        <v>8.8811699461209024</v>
      </c>
      <c r="P16" s="1">
        <f>AVERAGE(O16:O23)</f>
        <v>14.356235327859485</v>
      </c>
      <c r="S16">
        <v>18</v>
      </c>
      <c r="T16">
        <v>104869</v>
      </c>
      <c r="U16">
        <f t="shared" si="2"/>
        <v>17.164271615062603</v>
      </c>
      <c r="Y16">
        <v>23</v>
      </c>
      <c r="Z16">
        <v>119109</v>
      </c>
      <c r="AA16">
        <f t="shared" si="3"/>
        <v>19.310043741446911</v>
      </c>
    </row>
    <row r="17" spans="6:28" x14ac:dyDescent="0.25">
      <c r="G17">
        <v>47</v>
      </c>
      <c r="H17">
        <v>179767</v>
      </c>
      <c r="I17">
        <f t="shared" si="4"/>
        <v>26.144954301957533</v>
      </c>
      <c r="M17">
        <v>19</v>
      </c>
      <c r="N17">
        <v>159061</v>
      </c>
      <c r="O17">
        <f t="shared" si="5"/>
        <v>11.945102822187714</v>
      </c>
      <c r="S17">
        <v>24</v>
      </c>
      <c r="T17">
        <v>130639</v>
      </c>
      <c r="U17">
        <f t="shared" si="2"/>
        <v>18.371236766968515</v>
      </c>
      <c r="Y17">
        <v>29</v>
      </c>
      <c r="Z17">
        <v>158368</v>
      </c>
      <c r="AA17">
        <f t="shared" si="3"/>
        <v>18.311780157607597</v>
      </c>
    </row>
    <row r="18" spans="6:28" x14ac:dyDescent="0.25">
      <c r="G18">
        <v>33</v>
      </c>
      <c r="H18">
        <v>182145</v>
      </c>
      <c r="I18">
        <f t="shared" si="4"/>
        <v>18.117433912542207</v>
      </c>
      <c r="M18">
        <v>30</v>
      </c>
      <c r="N18">
        <v>284770</v>
      </c>
      <c r="O18">
        <f t="shared" si="5"/>
        <v>10.53481757207571</v>
      </c>
      <c r="S18">
        <v>11</v>
      </c>
      <c r="T18">
        <v>56932</v>
      </c>
      <c r="U18">
        <f t="shared" si="2"/>
        <v>19.321295580692755</v>
      </c>
      <c r="Y18">
        <v>17</v>
      </c>
      <c r="Z18">
        <v>111976</v>
      </c>
      <c r="AA18">
        <f t="shared" si="3"/>
        <v>15.181824676716438</v>
      </c>
    </row>
    <row r="19" spans="6:28" x14ac:dyDescent="0.25">
      <c r="G19">
        <v>34</v>
      </c>
      <c r="H19">
        <v>178153</v>
      </c>
      <c r="I19">
        <f t="shared" si="4"/>
        <v>19.08471931429726</v>
      </c>
      <c r="M19">
        <v>31</v>
      </c>
      <c r="N19">
        <v>157750</v>
      </c>
      <c r="O19">
        <f t="shared" si="5"/>
        <v>19.6513470681458</v>
      </c>
      <c r="Y19">
        <v>23</v>
      </c>
      <c r="Z19">
        <v>161879</v>
      </c>
      <c r="AA19">
        <f t="shared" si="3"/>
        <v>14.208143119243385</v>
      </c>
    </row>
    <row r="20" spans="6:28" x14ac:dyDescent="0.25">
      <c r="G20">
        <v>49</v>
      </c>
      <c r="H20">
        <v>211444</v>
      </c>
      <c r="I20">
        <f t="shared" si="4"/>
        <v>23.173984601123703</v>
      </c>
      <c r="M20">
        <v>20</v>
      </c>
      <c r="N20">
        <v>110636</v>
      </c>
      <c r="O20">
        <f t="shared" si="5"/>
        <v>18.0772985285079</v>
      </c>
      <c r="R20" t="s">
        <v>47</v>
      </c>
      <c r="S20">
        <v>55</v>
      </c>
      <c r="T20">
        <v>236663</v>
      </c>
      <c r="U20">
        <f t="shared" ref="U20:U27" si="6">S20/T20*10^5</f>
        <v>23.239796672906198</v>
      </c>
      <c r="V20" s="1">
        <f>AVERAGE(U20:U27)</f>
        <v>22.4949307917582</v>
      </c>
    </row>
    <row r="21" spans="6:28" x14ac:dyDescent="0.25">
      <c r="G21">
        <v>40</v>
      </c>
      <c r="H21">
        <v>205559</v>
      </c>
      <c r="I21">
        <f t="shared" si="4"/>
        <v>19.459133387494589</v>
      </c>
      <c r="M21">
        <v>27</v>
      </c>
      <c r="N21">
        <v>156141</v>
      </c>
      <c r="O21">
        <f t="shared" si="5"/>
        <v>17.292062943109116</v>
      </c>
      <c r="S21">
        <v>51</v>
      </c>
      <c r="T21">
        <v>222959</v>
      </c>
      <c r="U21">
        <f t="shared" si="6"/>
        <v>22.874160720132402</v>
      </c>
      <c r="X21" t="s">
        <v>48</v>
      </c>
      <c r="Y21">
        <v>25</v>
      </c>
      <c r="Z21">
        <v>153406</v>
      </c>
      <c r="AA21">
        <f t="shared" ref="AA21:AA28" si="7">(Y21/Z21)*10^5</f>
        <v>16.296624643103922</v>
      </c>
      <c r="AB21" s="1">
        <f>AVERAGE(AA21:AA28)</f>
        <v>17.954361992797509</v>
      </c>
    </row>
    <row r="22" spans="6:28" x14ac:dyDescent="0.25">
      <c r="G22">
        <v>44</v>
      </c>
      <c r="H22">
        <v>175686</v>
      </c>
      <c r="I22">
        <f t="shared" si="4"/>
        <v>25.044681989458464</v>
      </c>
      <c r="M22">
        <v>16</v>
      </c>
      <c r="N22">
        <v>128275</v>
      </c>
      <c r="O22">
        <f t="shared" si="5"/>
        <v>12.473202104852854</v>
      </c>
      <c r="S22">
        <v>54</v>
      </c>
      <c r="T22">
        <v>241974</v>
      </c>
      <c r="U22">
        <f t="shared" si="6"/>
        <v>22.316447221602321</v>
      </c>
      <c r="Y22">
        <v>27</v>
      </c>
      <c r="Z22">
        <v>146311</v>
      </c>
      <c r="AA22">
        <f t="shared" si="7"/>
        <v>18.453841474666977</v>
      </c>
    </row>
    <row r="23" spans="6:28" x14ac:dyDescent="0.25">
      <c r="M23">
        <v>27</v>
      </c>
      <c r="N23">
        <v>168804</v>
      </c>
      <c r="O23">
        <f t="shared" si="5"/>
        <v>15.99488163787588</v>
      </c>
      <c r="S23">
        <v>47</v>
      </c>
      <c r="T23">
        <v>189559</v>
      </c>
      <c r="U23">
        <f t="shared" si="6"/>
        <v>24.794391192188186</v>
      </c>
      <c r="Y23">
        <v>21</v>
      </c>
      <c r="Z23">
        <v>128168</v>
      </c>
      <c r="AA23">
        <f t="shared" si="7"/>
        <v>16.384745022158416</v>
      </c>
    </row>
    <row r="24" spans="6:28" x14ac:dyDescent="0.25">
      <c r="F24" t="s">
        <v>48</v>
      </c>
      <c r="G24">
        <v>10</v>
      </c>
      <c r="H24">
        <v>39852</v>
      </c>
      <c r="I24">
        <f t="shared" ref="I24:I29" si="8">G24/H24*10^5</f>
        <v>25.092843521027799</v>
      </c>
      <c r="J24" s="1">
        <f>AVERAGE(I24:I29)</f>
        <v>15.609257644921675</v>
      </c>
      <c r="S24">
        <v>22</v>
      </c>
      <c r="T24">
        <v>181170</v>
      </c>
      <c r="U24">
        <f t="shared" si="6"/>
        <v>12.143290831815422</v>
      </c>
      <c r="Y24">
        <v>19</v>
      </c>
      <c r="Z24">
        <v>173051</v>
      </c>
      <c r="AA24">
        <f t="shared" si="7"/>
        <v>10.979422251243852</v>
      </c>
    </row>
    <row r="25" spans="6:28" x14ac:dyDescent="0.25">
      <c r="G25">
        <v>13</v>
      </c>
      <c r="H25">
        <v>89216</v>
      </c>
      <c r="I25">
        <f t="shared" si="8"/>
        <v>14.571377331420372</v>
      </c>
      <c r="L25" t="s">
        <v>48</v>
      </c>
      <c r="M25">
        <v>39</v>
      </c>
      <c r="N25">
        <v>265593</v>
      </c>
      <c r="O25">
        <f t="shared" ref="O25:O32" si="9">(M25/N25)*10^5</f>
        <v>14.684121945985023</v>
      </c>
      <c r="P25" s="1">
        <f>AVERAGE(O25:O32)</f>
        <v>13.700934416510034</v>
      </c>
      <c r="S25">
        <v>21</v>
      </c>
      <c r="T25">
        <v>81569</v>
      </c>
      <c r="U25">
        <f t="shared" si="6"/>
        <v>25.74507472201449</v>
      </c>
      <c r="Y25">
        <v>26</v>
      </c>
      <c r="Z25">
        <v>137390</v>
      </c>
      <c r="AA25">
        <f t="shared" si="7"/>
        <v>18.924230293325568</v>
      </c>
    </row>
    <row r="26" spans="6:28" x14ac:dyDescent="0.25">
      <c r="G26">
        <v>13</v>
      </c>
      <c r="H26">
        <v>83147</v>
      </c>
      <c r="I26">
        <f t="shared" si="8"/>
        <v>15.634959770045823</v>
      </c>
      <c r="M26">
        <v>15</v>
      </c>
      <c r="N26">
        <v>120296</v>
      </c>
      <c r="O26">
        <f t="shared" si="9"/>
        <v>12.469242535080134</v>
      </c>
      <c r="S26">
        <v>38</v>
      </c>
      <c r="T26">
        <v>122580</v>
      </c>
      <c r="U26">
        <f t="shared" si="6"/>
        <v>31.000163158753466</v>
      </c>
      <c r="Y26">
        <v>24</v>
      </c>
      <c r="Z26">
        <v>132883</v>
      </c>
      <c r="AA26">
        <f t="shared" si="7"/>
        <v>18.061001030982144</v>
      </c>
    </row>
    <row r="27" spans="6:28" x14ac:dyDescent="0.25">
      <c r="G27">
        <v>8</v>
      </c>
      <c r="H27">
        <v>64022</v>
      </c>
      <c r="I27">
        <f t="shared" si="8"/>
        <v>12.495704601543219</v>
      </c>
      <c r="M27">
        <v>18</v>
      </c>
      <c r="N27">
        <v>123929</v>
      </c>
      <c r="O27">
        <f t="shared" si="9"/>
        <v>14.524445448603636</v>
      </c>
      <c r="S27">
        <v>48</v>
      </c>
      <c r="T27">
        <v>268966</v>
      </c>
      <c r="U27">
        <f t="shared" si="6"/>
        <v>17.846121814653152</v>
      </c>
      <c r="Y27">
        <v>34</v>
      </c>
      <c r="Z27">
        <v>143815</v>
      </c>
      <c r="AA27">
        <f t="shared" si="7"/>
        <v>23.641483850780517</v>
      </c>
    </row>
    <row r="28" spans="6:28" x14ac:dyDescent="0.25">
      <c r="G28">
        <v>8</v>
      </c>
      <c r="H28">
        <v>68682</v>
      </c>
      <c r="I28">
        <f t="shared" si="8"/>
        <v>11.647884452986228</v>
      </c>
      <c r="M28">
        <v>25</v>
      </c>
      <c r="N28">
        <v>223974</v>
      </c>
      <c r="O28">
        <f t="shared" si="9"/>
        <v>11.162009876146339</v>
      </c>
      <c r="Y28">
        <v>18</v>
      </c>
      <c r="Z28">
        <v>86151</v>
      </c>
      <c r="AA28">
        <f t="shared" si="7"/>
        <v>20.893547376118676</v>
      </c>
    </row>
    <row r="29" spans="6:28" x14ac:dyDescent="0.25">
      <c r="G29">
        <v>13</v>
      </c>
      <c r="H29">
        <v>91467</v>
      </c>
      <c r="I29">
        <f t="shared" si="8"/>
        <v>14.212776192506588</v>
      </c>
      <c r="M29">
        <v>35</v>
      </c>
      <c r="N29">
        <v>250553</v>
      </c>
      <c r="O29">
        <f t="shared" si="9"/>
        <v>13.969100350025743</v>
      </c>
      <c r="R29" t="s">
        <v>48</v>
      </c>
      <c r="S29">
        <v>31</v>
      </c>
      <c r="T29">
        <v>159282</v>
      </c>
      <c r="U29">
        <f t="shared" ref="U29:U36" si="10">S29/T29*10^5</f>
        <v>19.462337238357126</v>
      </c>
      <c r="V29" s="1">
        <f>AVERAGE(U29:U36)</f>
        <v>17.779516109358916</v>
      </c>
    </row>
    <row r="30" spans="6:28" x14ac:dyDescent="0.25">
      <c r="M30">
        <v>18</v>
      </c>
      <c r="N30">
        <v>122185</v>
      </c>
      <c r="O30">
        <f t="shared" si="9"/>
        <v>14.731759217579897</v>
      </c>
      <c r="S30">
        <v>40</v>
      </c>
      <c r="T30">
        <v>194449</v>
      </c>
      <c r="U30">
        <f t="shared" si="10"/>
        <v>20.570946623536248</v>
      </c>
      <c r="X30" t="s">
        <v>130</v>
      </c>
      <c r="Y30">
        <v>22</v>
      </c>
      <c r="Z30">
        <v>118530</v>
      </c>
      <c r="AA30">
        <f t="shared" ref="AA30:AA35" si="11">(Y30/Z30)*10^5</f>
        <v>18.560701932000338</v>
      </c>
      <c r="AB30" s="1">
        <f>AVERAGE(AA30:AA35)</f>
        <v>16.714965845047278</v>
      </c>
    </row>
    <row r="31" spans="6:28" x14ac:dyDescent="0.25">
      <c r="M31">
        <v>16</v>
      </c>
      <c r="N31">
        <v>110934</v>
      </c>
      <c r="O31">
        <f t="shared" si="9"/>
        <v>14.422990246452846</v>
      </c>
      <c r="S31">
        <v>33</v>
      </c>
      <c r="T31">
        <v>181682</v>
      </c>
      <c r="U31">
        <f t="shared" si="10"/>
        <v>18.163604539800311</v>
      </c>
      <c r="Y31">
        <v>20</v>
      </c>
      <c r="Z31">
        <v>150090</v>
      </c>
      <c r="AA31">
        <f t="shared" si="11"/>
        <v>13.32533813045506</v>
      </c>
    </row>
    <row r="32" spans="6:28" x14ac:dyDescent="0.25">
      <c r="M32">
        <v>27</v>
      </c>
      <c r="N32">
        <v>197892</v>
      </c>
      <c r="O32">
        <f t="shared" si="9"/>
        <v>13.643805712206658</v>
      </c>
      <c r="S32">
        <v>43</v>
      </c>
      <c r="T32">
        <v>203650</v>
      </c>
      <c r="U32">
        <f t="shared" si="10"/>
        <v>21.114657500613799</v>
      </c>
      <c r="Y32">
        <v>25</v>
      </c>
      <c r="Z32">
        <v>164100</v>
      </c>
      <c r="AA32">
        <f t="shared" si="11"/>
        <v>15.234613040828764</v>
      </c>
    </row>
    <row r="33" spans="19:28" x14ac:dyDescent="0.25">
      <c r="S33">
        <v>16</v>
      </c>
      <c r="T33">
        <v>91388</v>
      </c>
      <c r="U33">
        <f t="shared" si="10"/>
        <v>17.507769072525935</v>
      </c>
      <c r="Y33">
        <v>24</v>
      </c>
      <c r="Z33">
        <v>147218</v>
      </c>
      <c r="AA33">
        <f t="shared" si="11"/>
        <v>16.302354331671399</v>
      </c>
    </row>
    <row r="34" spans="19:28" x14ac:dyDescent="0.25">
      <c r="S34">
        <v>19</v>
      </c>
      <c r="T34">
        <v>173102</v>
      </c>
      <c r="U34">
        <f t="shared" si="10"/>
        <v>10.976187450173885</v>
      </c>
      <c r="Y34">
        <v>18</v>
      </c>
      <c r="Z34">
        <v>103794</v>
      </c>
      <c r="AA34">
        <f t="shared" si="11"/>
        <v>17.342042892652756</v>
      </c>
    </row>
    <row r="35" spans="19:28" x14ac:dyDescent="0.25">
      <c r="S35">
        <v>24</v>
      </c>
      <c r="T35">
        <v>116221</v>
      </c>
      <c r="U35">
        <f t="shared" si="10"/>
        <v>20.650312766195437</v>
      </c>
      <c r="Y35">
        <v>34</v>
      </c>
      <c r="Z35">
        <v>174138</v>
      </c>
      <c r="AA35">
        <f t="shared" si="11"/>
        <v>19.524744742675352</v>
      </c>
    </row>
    <row r="36" spans="19:28" x14ac:dyDescent="0.25">
      <c r="S36">
        <v>30</v>
      </c>
      <c r="T36">
        <v>217544</v>
      </c>
      <c r="U36">
        <f t="shared" si="10"/>
        <v>13.79031368366859</v>
      </c>
    </row>
    <row r="37" spans="19:28" x14ac:dyDescent="0.25">
      <c r="X37" t="s">
        <v>195</v>
      </c>
      <c r="Y37">
        <v>16</v>
      </c>
      <c r="Z37">
        <v>98662</v>
      </c>
      <c r="AA37">
        <f t="shared" ref="AA37:AA43" si="12">(Y37/Z37)*10^5</f>
        <v>16.216983235693579</v>
      </c>
      <c r="AB37" s="1">
        <f>AVERAGE(AA37:AA43)</f>
        <v>19.370945945505095</v>
      </c>
    </row>
    <row r="38" spans="19:28" x14ac:dyDescent="0.25">
      <c r="Y38">
        <v>22</v>
      </c>
      <c r="Z38">
        <v>78305</v>
      </c>
      <c r="AA38">
        <f t="shared" si="12"/>
        <v>28.095268501372836</v>
      </c>
    </row>
    <row r="39" spans="19:28" x14ac:dyDescent="0.25">
      <c r="Y39">
        <v>19</v>
      </c>
      <c r="Z39">
        <v>85039</v>
      </c>
      <c r="AA39">
        <f t="shared" si="12"/>
        <v>22.342689824668682</v>
      </c>
    </row>
    <row r="40" spans="19:28" x14ac:dyDescent="0.25">
      <c r="Y40">
        <v>13</v>
      </c>
      <c r="Z40">
        <v>88244</v>
      </c>
      <c r="AA40">
        <f t="shared" si="12"/>
        <v>14.731879787860931</v>
      </c>
    </row>
    <row r="41" spans="19:28" x14ac:dyDescent="0.25">
      <c r="Y41">
        <v>15</v>
      </c>
      <c r="Z41">
        <v>97900</v>
      </c>
      <c r="AA41">
        <f t="shared" si="12"/>
        <v>15.321756894790601</v>
      </c>
    </row>
    <row r="42" spans="19:28" x14ac:dyDescent="0.25">
      <c r="Y42">
        <v>14</v>
      </c>
      <c r="Z42">
        <v>90872</v>
      </c>
      <c r="AA42">
        <f t="shared" si="12"/>
        <v>15.406285764591953</v>
      </c>
    </row>
    <row r="43" spans="19:28" x14ac:dyDescent="0.25">
      <c r="Y43">
        <v>24</v>
      </c>
      <c r="Z43">
        <v>102207</v>
      </c>
      <c r="AA43">
        <f t="shared" si="12"/>
        <v>23.481757609557075</v>
      </c>
    </row>
    <row r="45" spans="19:28" x14ac:dyDescent="0.25">
      <c r="X45" t="s">
        <v>196</v>
      </c>
      <c r="Y45">
        <v>17</v>
      </c>
      <c r="Z45">
        <v>99553</v>
      </c>
      <c r="AA45">
        <f t="shared" ref="AA45:AA59" si="13">(Y45/Z45)*10^5</f>
        <v>17.076331200466083</v>
      </c>
      <c r="AB45" s="1">
        <f>AVERAGE(AA45:AA59)</f>
        <v>15.587887890580653</v>
      </c>
    </row>
    <row r="46" spans="19:28" x14ac:dyDescent="0.25">
      <c r="Y46">
        <v>40</v>
      </c>
      <c r="Z46">
        <v>160243</v>
      </c>
      <c r="AA46">
        <f t="shared" si="13"/>
        <v>24.962088827593092</v>
      </c>
    </row>
    <row r="47" spans="19:28" x14ac:dyDescent="0.25">
      <c r="Y47">
        <v>18</v>
      </c>
      <c r="Z47">
        <v>87888</v>
      </c>
      <c r="AA47">
        <f t="shared" si="13"/>
        <v>20.480611687602401</v>
      </c>
    </row>
    <row r="48" spans="19:28" x14ac:dyDescent="0.25">
      <c r="Y48">
        <v>30</v>
      </c>
      <c r="Z48">
        <v>170719</v>
      </c>
      <c r="AA48">
        <f t="shared" si="13"/>
        <v>17.572736485101249</v>
      </c>
    </row>
    <row r="49" spans="25:27" x14ac:dyDescent="0.25">
      <c r="Y49">
        <v>30</v>
      </c>
      <c r="Z49">
        <v>254465</v>
      </c>
      <c r="AA49">
        <f t="shared" si="13"/>
        <v>11.789440591043954</v>
      </c>
    </row>
    <row r="50" spans="25:27" x14ac:dyDescent="0.25">
      <c r="Y50">
        <v>27</v>
      </c>
      <c r="Z50">
        <v>192386</v>
      </c>
      <c r="AA50">
        <f t="shared" si="13"/>
        <v>14.034285239050657</v>
      </c>
    </row>
    <row r="51" spans="25:27" x14ac:dyDescent="0.25">
      <c r="Y51">
        <v>24</v>
      </c>
      <c r="Z51">
        <v>138759</v>
      </c>
      <c r="AA51">
        <f t="shared" si="13"/>
        <v>17.296175383218387</v>
      </c>
    </row>
    <row r="52" spans="25:27" x14ac:dyDescent="0.25">
      <c r="Y52">
        <v>27</v>
      </c>
      <c r="Z52">
        <v>149439</v>
      </c>
      <c r="AA52">
        <f t="shared" si="13"/>
        <v>18.067572721980206</v>
      </c>
    </row>
    <row r="53" spans="25:27" x14ac:dyDescent="0.25">
      <c r="Y53">
        <v>37</v>
      </c>
      <c r="Z53">
        <v>242127</v>
      </c>
      <c r="AA53">
        <f t="shared" si="13"/>
        <v>15.281236706356582</v>
      </c>
    </row>
    <row r="54" spans="25:27" x14ac:dyDescent="0.25">
      <c r="Y54">
        <v>25</v>
      </c>
      <c r="Z54">
        <v>240273</v>
      </c>
      <c r="AA54">
        <f t="shared" si="13"/>
        <v>10.404831171209416</v>
      </c>
    </row>
    <row r="55" spans="25:27" x14ac:dyDescent="0.25">
      <c r="Y55">
        <v>17</v>
      </c>
      <c r="Z55">
        <v>127446</v>
      </c>
      <c r="AA55">
        <f t="shared" si="13"/>
        <v>13.338982784865747</v>
      </c>
    </row>
    <row r="56" spans="25:27" x14ac:dyDescent="0.25">
      <c r="Y56">
        <v>31</v>
      </c>
      <c r="Z56">
        <v>187290</v>
      </c>
      <c r="AA56">
        <f t="shared" si="13"/>
        <v>16.551871429334188</v>
      </c>
    </row>
    <row r="57" spans="25:27" x14ac:dyDescent="0.25">
      <c r="Y57">
        <v>30</v>
      </c>
      <c r="Z57">
        <v>239717</v>
      </c>
      <c r="AA57">
        <f t="shared" si="13"/>
        <v>12.514756984277295</v>
      </c>
    </row>
    <row r="58" spans="25:27" x14ac:dyDescent="0.25">
      <c r="Y58">
        <v>27</v>
      </c>
      <c r="Z58">
        <v>199808</v>
      </c>
      <c r="AA58">
        <f t="shared" si="13"/>
        <v>13.512972453555413</v>
      </c>
    </row>
    <row r="59" spans="25:27" x14ac:dyDescent="0.25">
      <c r="Y59">
        <v>14</v>
      </c>
      <c r="Z59">
        <v>128036</v>
      </c>
      <c r="AA59">
        <f t="shared" si="13"/>
        <v>10.93442469305507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45BB7-C45E-419B-85CB-0DA138B2F65E}">
  <dimension ref="A1:AE36"/>
  <sheetViews>
    <sheetView topLeftCell="A13" workbookViewId="0">
      <selection activeCell="E47" sqref="E47"/>
    </sheetView>
  </sheetViews>
  <sheetFormatPr defaultRowHeight="15" x14ac:dyDescent="0.25"/>
  <cols>
    <col min="2" max="3" width="11.5703125" customWidth="1"/>
    <col min="4" max="4" width="12.5703125" customWidth="1"/>
    <col min="5" max="5" width="12.28515625" customWidth="1"/>
  </cols>
  <sheetData>
    <row r="1" spans="1:31" x14ac:dyDescent="0.25">
      <c r="A1" s="4" t="s">
        <v>163</v>
      </c>
      <c r="B1" t="s">
        <v>159</v>
      </c>
      <c r="C1" t="s">
        <v>148</v>
      </c>
      <c r="D1" t="s">
        <v>160</v>
      </c>
      <c r="E1" t="s">
        <v>149</v>
      </c>
      <c r="I1" s="4" t="s">
        <v>169</v>
      </c>
      <c r="J1" t="s">
        <v>164</v>
      </c>
      <c r="R1" s="4" t="s">
        <v>170</v>
      </c>
      <c r="S1" t="s">
        <v>165</v>
      </c>
    </row>
    <row r="2" spans="1:31" x14ac:dyDescent="0.25">
      <c r="J2" t="s">
        <v>166</v>
      </c>
      <c r="K2">
        <v>8.0000000000000002E-3</v>
      </c>
      <c r="L2">
        <v>0.02</v>
      </c>
      <c r="M2">
        <v>0.04</v>
      </c>
      <c r="N2">
        <v>7.0000000000000007E-2</v>
      </c>
      <c r="O2">
        <v>0.16</v>
      </c>
      <c r="P2">
        <v>0.4</v>
      </c>
      <c r="Q2">
        <v>0.6</v>
      </c>
      <c r="S2" t="s">
        <v>166</v>
      </c>
      <c r="T2">
        <v>8.0000000000000002E-3</v>
      </c>
      <c r="U2">
        <v>0.02</v>
      </c>
      <c r="V2">
        <v>0.04</v>
      </c>
      <c r="W2">
        <v>7.0000000000000007E-2</v>
      </c>
      <c r="X2">
        <v>0.16</v>
      </c>
      <c r="Y2">
        <v>0.4</v>
      </c>
      <c r="Z2">
        <v>0.6</v>
      </c>
      <c r="AA2">
        <v>1</v>
      </c>
    </row>
    <row r="3" spans="1:31" x14ac:dyDescent="0.25">
      <c r="A3" t="s">
        <v>161</v>
      </c>
      <c r="B3">
        <v>21.5</v>
      </c>
      <c r="C3">
        <v>21.6</v>
      </c>
      <c r="D3">
        <v>14.3</v>
      </c>
      <c r="E3">
        <v>18.3</v>
      </c>
      <c r="K3">
        <v>0</v>
      </c>
      <c r="L3">
        <v>0</v>
      </c>
      <c r="M3">
        <v>1</v>
      </c>
      <c r="N3">
        <v>2</v>
      </c>
      <c r="O3">
        <v>3</v>
      </c>
      <c r="T3">
        <v>0</v>
      </c>
      <c r="U3">
        <v>0</v>
      </c>
      <c r="V3">
        <v>0</v>
      </c>
      <c r="W3">
        <v>1</v>
      </c>
      <c r="X3">
        <v>2</v>
      </c>
      <c r="Y3">
        <v>3</v>
      </c>
    </row>
    <row r="4" spans="1:31" x14ac:dyDescent="0.25">
      <c r="B4">
        <v>21.7</v>
      </c>
      <c r="C4">
        <v>22.8</v>
      </c>
      <c r="D4">
        <v>13.4</v>
      </c>
      <c r="E4">
        <v>17.7</v>
      </c>
      <c r="K4">
        <v>0</v>
      </c>
      <c r="L4">
        <v>0</v>
      </c>
      <c r="M4">
        <v>0</v>
      </c>
      <c r="N4">
        <v>1</v>
      </c>
      <c r="O4">
        <v>2</v>
      </c>
      <c r="P4">
        <v>3</v>
      </c>
      <c r="T4">
        <v>0</v>
      </c>
      <c r="U4">
        <v>0</v>
      </c>
      <c r="V4">
        <v>1</v>
      </c>
      <c r="W4">
        <v>2</v>
      </c>
      <c r="X4">
        <v>2</v>
      </c>
      <c r="Y4">
        <v>3</v>
      </c>
    </row>
    <row r="5" spans="1:31" x14ac:dyDescent="0.25">
      <c r="B5">
        <v>17.7</v>
      </c>
      <c r="C5">
        <v>23.9</v>
      </c>
      <c r="D5">
        <v>14.1</v>
      </c>
      <c r="E5">
        <v>22.6</v>
      </c>
      <c r="K5">
        <v>0</v>
      </c>
      <c r="L5">
        <v>0</v>
      </c>
      <c r="M5">
        <v>0</v>
      </c>
      <c r="N5">
        <v>1</v>
      </c>
      <c r="O5">
        <v>2</v>
      </c>
      <c r="P5">
        <v>3</v>
      </c>
      <c r="T5">
        <v>0</v>
      </c>
      <c r="U5">
        <v>0</v>
      </c>
      <c r="V5">
        <v>0</v>
      </c>
      <c r="W5">
        <v>1</v>
      </c>
      <c r="X5">
        <v>2</v>
      </c>
      <c r="Y5">
        <v>2</v>
      </c>
      <c r="Z5">
        <v>3</v>
      </c>
    </row>
    <row r="6" spans="1:31" x14ac:dyDescent="0.25">
      <c r="B6">
        <v>17.899999999999999</v>
      </c>
      <c r="C6">
        <v>27.7</v>
      </c>
      <c r="D6">
        <v>17.7</v>
      </c>
      <c r="E6">
        <v>21</v>
      </c>
      <c r="K6">
        <v>0</v>
      </c>
      <c r="L6">
        <v>0</v>
      </c>
      <c r="M6">
        <v>1</v>
      </c>
      <c r="N6">
        <v>2</v>
      </c>
      <c r="O6">
        <v>3</v>
      </c>
      <c r="T6">
        <v>0</v>
      </c>
      <c r="U6">
        <v>0</v>
      </c>
      <c r="V6">
        <v>0</v>
      </c>
      <c r="W6">
        <v>1</v>
      </c>
      <c r="X6">
        <v>2</v>
      </c>
      <c r="Y6">
        <v>2</v>
      </c>
      <c r="Z6">
        <v>3</v>
      </c>
    </row>
    <row r="7" spans="1:31" x14ac:dyDescent="0.25">
      <c r="C7">
        <v>19.5</v>
      </c>
      <c r="D7">
        <v>13.7</v>
      </c>
      <c r="E7">
        <v>23.6</v>
      </c>
      <c r="K7">
        <v>0</v>
      </c>
      <c r="L7">
        <v>0</v>
      </c>
      <c r="M7">
        <v>1</v>
      </c>
      <c r="N7">
        <v>2</v>
      </c>
      <c r="O7">
        <v>2</v>
      </c>
      <c r="P7">
        <v>3</v>
      </c>
      <c r="T7">
        <v>0</v>
      </c>
      <c r="U7">
        <v>0</v>
      </c>
      <c r="V7">
        <v>0</v>
      </c>
      <c r="W7">
        <v>1</v>
      </c>
      <c r="X7">
        <v>2</v>
      </c>
      <c r="Y7">
        <v>3</v>
      </c>
    </row>
    <row r="8" spans="1:31" x14ac:dyDescent="0.25">
      <c r="C8">
        <v>24.5</v>
      </c>
      <c r="D8">
        <v>14.6</v>
      </c>
      <c r="E8">
        <v>24.2</v>
      </c>
      <c r="K8">
        <v>0</v>
      </c>
      <c r="L8">
        <v>0</v>
      </c>
      <c r="M8">
        <v>1</v>
      </c>
      <c r="N8">
        <v>2</v>
      </c>
      <c r="O8">
        <v>3</v>
      </c>
    </row>
    <row r="9" spans="1:31" x14ac:dyDescent="0.25">
      <c r="C9">
        <v>20.8</v>
      </c>
      <c r="D9">
        <v>16.399999999999999</v>
      </c>
      <c r="E9">
        <v>27.4</v>
      </c>
      <c r="K9">
        <v>0</v>
      </c>
      <c r="L9">
        <v>0</v>
      </c>
      <c r="M9">
        <v>1</v>
      </c>
      <c r="N9">
        <v>1</v>
      </c>
      <c r="O9">
        <v>2</v>
      </c>
      <c r="P9">
        <v>3</v>
      </c>
    </row>
    <row r="10" spans="1:31" x14ac:dyDescent="0.25">
      <c r="K10">
        <v>0</v>
      </c>
      <c r="L10">
        <v>0</v>
      </c>
      <c r="M10">
        <v>0</v>
      </c>
      <c r="N10">
        <v>1</v>
      </c>
      <c r="O10">
        <v>2</v>
      </c>
      <c r="P10">
        <v>3</v>
      </c>
    </row>
    <row r="11" spans="1:31" s="1" customFormat="1" x14ac:dyDescent="0.25">
      <c r="A11" s="1" t="s">
        <v>44</v>
      </c>
      <c r="B11" s="1">
        <f>AVERAGE(B3:B9)</f>
        <v>19.700000000000003</v>
      </c>
      <c r="C11" s="1">
        <f>AVERAGE(C3:C9)</f>
        <v>22.971428571428572</v>
      </c>
      <c r="D11" s="1">
        <f>AVERAGE(D3:D9)</f>
        <v>14.885714285714284</v>
      </c>
      <c r="E11" s="1">
        <f>AVERAGE(E3:E9)</f>
        <v>22.11428571428571</v>
      </c>
      <c r="J11" s="3"/>
      <c r="K11" s="3">
        <v>0</v>
      </c>
      <c r="L11" s="3">
        <v>0</v>
      </c>
      <c r="M11" s="3">
        <v>1</v>
      </c>
      <c r="N11" s="3">
        <v>2</v>
      </c>
      <c r="O11" s="3">
        <v>3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spans="1:31" x14ac:dyDescent="0.25">
      <c r="K12">
        <v>0</v>
      </c>
      <c r="L12">
        <v>0</v>
      </c>
      <c r="M12">
        <v>0</v>
      </c>
      <c r="N12">
        <v>1</v>
      </c>
      <c r="O12">
        <v>2</v>
      </c>
      <c r="P12">
        <v>3</v>
      </c>
    </row>
    <row r="13" spans="1:31" x14ac:dyDescent="0.25">
      <c r="A13" t="s">
        <v>162</v>
      </c>
      <c r="B13">
        <v>20.6</v>
      </c>
      <c r="C13">
        <v>21.1</v>
      </c>
      <c r="D13">
        <v>14.3</v>
      </c>
      <c r="E13">
        <v>20.3</v>
      </c>
      <c r="K13">
        <v>0</v>
      </c>
      <c r="L13">
        <v>0</v>
      </c>
      <c r="M13">
        <v>0</v>
      </c>
      <c r="N13">
        <v>1</v>
      </c>
      <c r="O13">
        <v>2</v>
      </c>
      <c r="P13">
        <v>3</v>
      </c>
    </row>
    <row r="14" spans="1:31" x14ac:dyDescent="0.25">
      <c r="B14">
        <v>12.9</v>
      </c>
      <c r="C14">
        <v>23.2</v>
      </c>
      <c r="D14">
        <v>15.1</v>
      </c>
      <c r="E14">
        <v>29.6</v>
      </c>
    </row>
    <row r="15" spans="1:31" x14ac:dyDescent="0.25">
      <c r="B15">
        <v>17.8</v>
      </c>
      <c r="C15">
        <v>18.2</v>
      </c>
      <c r="D15">
        <v>14.8</v>
      </c>
      <c r="E15">
        <v>23.1</v>
      </c>
    </row>
    <row r="16" spans="1:31" x14ac:dyDescent="0.25">
      <c r="B16">
        <v>19.100000000000001</v>
      </c>
      <c r="C16">
        <v>19.899999999999999</v>
      </c>
      <c r="D16">
        <v>13.5</v>
      </c>
      <c r="E16">
        <v>22.6</v>
      </c>
      <c r="I16" s="4" t="s">
        <v>169</v>
      </c>
      <c r="J16" t="s">
        <v>167</v>
      </c>
      <c r="R16" s="4" t="s">
        <v>170</v>
      </c>
      <c r="S16" t="s">
        <v>168</v>
      </c>
    </row>
    <row r="17" spans="1:28" x14ac:dyDescent="0.25">
      <c r="B17">
        <v>20.9</v>
      </c>
      <c r="C17">
        <v>19.3</v>
      </c>
      <c r="D17">
        <v>14.5</v>
      </c>
      <c r="E17">
        <v>16</v>
      </c>
      <c r="J17" t="s">
        <v>166</v>
      </c>
      <c r="K17">
        <v>8.0000000000000002E-3</v>
      </c>
      <c r="L17">
        <v>0.02</v>
      </c>
      <c r="M17">
        <v>0.04</v>
      </c>
      <c r="N17">
        <v>7.0000000000000007E-2</v>
      </c>
      <c r="O17">
        <v>0.16</v>
      </c>
      <c r="P17">
        <v>0.4</v>
      </c>
      <c r="Q17">
        <v>0.6</v>
      </c>
      <c r="S17" t="s">
        <v>166</v>
      </c>
      <c r="T17">
        <v>8.0000000000000002E-3</v>
      </c>
      <c r="U17">
        <v>0.02</v>
      </c>
      <c r="V17">
        <v>0.04</v>
      </c>
      <c r="W17">
        <v>7.0000000000000007E-2</v>
      </c>
      <c r="X17">
        <v>0.16</v>
      </c>
      <c r="Y17">
        <v>0.4</v>
      </c>
      <c r="Z17">
        <v>0.6</v>
      </c>
      <c r="AA17">
        <v>1</v>
      </c>
      <c r="AB17">
        <v>1.4</v>
      </c>
    </row>
    <row r="18" spans="1:28" x14ac:dyDescent="0.25">
      <c r="B18">
        <v>19.2</v>
      </c>
      <c r="C18">
        <v>24.3</v>
      </c>
      <c r="D18">
        <v>16.399999999999999</v>
      </c>
      <c r="E18">
        <v>28.2</v>
      </c>
      <c r="K18">
        <v>0</v>
      </c>
      <c r="L18">
        <v>0</v>
      </c>
      <c r="M18">
        <v>0</v>
      </c>
      <c r="N18">
        <v>1</v>
      </c>
      <c r="O18">
        <v>1</v>
      </c>
      <c r="P18">
        <v>2</v>
      </c>
      <c r="Q18">
        <v>3</v>
      </c>
      <c r="T18">
        <v>0</v>
      </c>
      <c r="U18">
        <v>0</v>
      </c>
      <c r="V18">
        <v>0</v>
      </c>
      <c r="W18">
        <v>0</v>
      </c>
      <c r="X18">
        <v>1</v>
      </c>
      <c r="Y18">
        <v>2</v>
      </c>
      <c r="Z18">
        <v>3</v>
      </c>
    </row>
    <row r="19" spans="1:28" x14ac:dyDescent="0.25">
      <c r="B19">
        <v>22.9</v>
      </c>
      <c r="C19">
        <v>16.5</v>
      </c>
      <c r="D19">
        <v>11.4</v>
      </c>
      <c r="E19">
        <v>26.3</v>
      </c>
      <c r="K19">
        <v>0</v>
      </c>
      <c r="L19">
        <v>0</v>
      </c>
      <c r="M19">
        <v>0</v>
      </c>
      <c r="N19">
        <v>0</v>
      </c>
      <c r="O19">
        <v>1</v>
      </c>
      <c r="P19">
        <v>2</v>
      </c>
      <c r="Q19">
        <v>3</v>
      </c>
      <c r="T19">
        <v>0</v>
      </c>
      <c r="U19">
        <v>0</v>
      </c>
      <c r="V19">
        <v>0</v>
      </c>
      <c r="W19">
        <v>0</v>
      </c>
      <c r="X19">
        <v>0</v>
      </c>
      <c r="Y19">
        <v>1</v>
      </c>
      <c r="Z19">
        <v>2</v>
      </c>
      <c r="AA19">
        <v>3</v>
      </c>
    </row>
    <row r="20" spans="1:28" x14ac:dyDescent="0.25">
      <c r="C20">
        <v>21.8</v>
      </c>
      <c r="D20">
        <v>11.8</v>
      </c>
      <c r="E20">
        <v>24.1</v>
      </c>
      <c r="K20">
        <v>0</v>
      </c>
      <c r="L20">
        <v>0</v>
      </c>
      <c r="M20">
        <v>0</v>
      </c>
      <c r="N20">
        <v>1</v>
      </c>
      <c r="O20">
        <v>2</v>
      </c>
      <c r="P20">
        <v>3</v>
      </c>
      <c r="T20">
        <v>0</v>
      </c>
      <c r="U20">
        <v>0</v>
      </c>
      <c r="V20">
        <v>0</v>
      </c>
      <c r="W20">
        <v>0</v>
      </c>
      <c r="X20">
        <v>1</v>
      </c>
      <c r="Y20">
        <v>2</v>
      </c>
      <c r="Z20">
        <v>3</v>
      </c>
    </row>
    <row r="21" spans="1:28" x14ac:dyDescent="0.25">
      <c r="C21">
        <v>27.4</v>
      </c>
      <c r="E21">
        <v>23</v>
      </c>
      <c r="K21">
        <v>0</v>
      </c>
      <c r="L21">
        <v>0</v>
      </c>
      <c r="M21">
        <v>1</v>
      </c>
      <c r="N21">
        <v>2</v>
      </c>
      <c r="O21">
        <v>2</v>
      </c>
      <c r="P21">
        <v>3</v>
      </c>
      <c r="T21">
        <v>0</v>
      </c>
      <c r="U21">
        <v>0</v>
      </c>
      <c r="V21">
        <v>0</v>
      </c>
      <c r="W21">
        <v>0</v>
      </c>
      <c r="X21">
        <v>1</v>
      </c>
      <c r="Y21">
        <v>2</v>
      </c>
      <c r="Z21">
        <v>3</v>
      </c>
    </row>
    <row r="22" spans="1:28" x14ac:dyDescent="0.25">
      <c r="C22">
        <v>23</v>
      </c>
      <c r="E22">
        <v>18.100000000000001</v>
      </c>
      <c r="K22">
        <v>0</v>
      </c>
      <c r="L22">
        <v>0</v>
      </c>
      <c r="M22">
        <v>0</v>
      </c>
      <c r="N22">
        <v>1</v>
      </c>
      <c r="O22">
        <v>2</v>
      </c>
      <c r="P22">
        <v>3</v>
      </c>
      <c r="T22">
        <v>0</v>
      </c>
      <c r="U22">
        <v>0</v>
      </c>
      <c r="V22">
        <v>0</v>
      </c>
      <c r="W22">
        <v>0</v>
      </c>
      <c r="X22">
        <v>1</v>
      </c>
      <c r="Y22">
        <v>2</v>
      </c>
      <c r="Z22">
        <v>3</v>
      </c>
    </row>
    <row r="23" spans="1:28" x14ac:dyDescent="0.25">
      <c r="C23">
        <v>24</v>
      </c>
      <c r="E23">
        <v>20.8</v>
      </c>
      <c r="K23">
        <v>0</v>
      </c>
      <c r="L23">
        <v>0</v>
      </c>
      <c r="M23">
        <v>0</v>
      </c>
      <c r="N23">
        <v>1</v>
      </c>
      <c r="O23">
        <v>2</v>
      </c>
      <c r="P23">
        <v>3</v>
      </c>
    </row>
    <row r="24" spans="1:28" x14ac:dyDescent="0.25">
      <c r="C24">
        <v>21.8</v>
      </c>
      <c r="E24">
        <v>24.5</v>
      </c>
      <c r="K24">
        <v>0</v>
      </c>
      <c r="L24">
        <v>0</v>
      </c>
      <c r="M24">
        <v>0</v>
      </c>
      <c r="N24">
        <v>0</v>
      </c>
      <c r="O24">
        <v>1</v>
      </c>
      <c r="P24">
        <v>2</v>
      </c>
      <c r="Q24">
        <v>3</v>
      </c>
    </row>
    <row r="25" spans="1:28" x14ac:dyDescent="0.25">
      <c r="E25">
        <v>22.7</v>
      </c>
      <c r="K25">
        <v>0</v>
      </c>
      <c r="L25">
        <v>0</v>
      </c>
      <c r="M25">
        <v>1</v>
      </c>
      <c r="N25">
        <v>1</v>
      </c>
      <c r="O25">
        <v>1</v>
      </c>
      <c r="P25">
        <v>2</v>
      </c>
      <c r="Q25">
        <v>3</v>
      </c>
    </row>
    <row r="27" spans="1:28" s="1" customFormat="1" x14ac:dyDescent="0.25">
      <c r="A27" s="1" t="s">
        <v>44</v>
      </c>
      <c r="B27" s="1">
        <f>AVERAGE(B13:B24)</f>
        <v>19.057142857142857</v>
      </c>
      <c r="C27" s="1">
        <f>AVERAGE(C13:C24)</f>
        <v>21.708333333333332</v>
      </c>
      <c r="D27" s="1">
        <f>AVERAGE(D13:D24)</f>
        <v>13.975</v>
      </c>
      <c r="E27" s="1">
        <f>AVERAGE(E13:E24)</f>
        <v>23.05</v>
      </c>
    </row>
    <row r="29" spans="1:28" x14ac:dyDescent="0.25">
      <c r="A29" t="s">
        <v>48</v>
      </c>
      <c r="B29">
        <v>19.2</v>
      </c>
      <c r="C29">
        <v>31.2</v>
      </c>
      <c r="D29">
        <v>12.9</v>
      </c>
      <c r="E29">
        <v>20.7</v>
      </c>
    </row>
    <row r="30" spans="1:28" x14ac:dyDescent="0.25">
      <c r="B30">
        <v>24.7</v>
      </c>
      <c r="C30">
        <v>26.6</v>
      </c>
      <c r="D30">
        <v>14.8</v>
      </c>
      <c r="E30">
        <v>16.100000000000001</v>
      </c>
    </row>
    <row r="31" spans="1:28" x14ac:dyDescent="0.25">
      <c r="B31">
        <v>21.1</v>
      </c>
      <c r="C31">
        <v>20.100000000000001</v>
      </c>
      <c r="D31">
        <v>13.4</v>
      </c>
      <c r="E31">
        <v>27.3</v>
      </c>
    </row>
    <row r="32" spans="1:28" x14ac:dyDescent="0.25">
      <c r="B32">
        <v>21.7</v>
      </c>
      <c r="C32">
        <v>25.9</v>
      </c>
      <c r="D32">
        <v>14.1</v>
      </c>
      <c r="E32">
        <v>25.5</v>
      </c>
    </row>
    <row r="33" spans="1:5" x14ac:dyDescent="0.25">
      <c r="B33">
        <v>22.9</v>
      </c>
      <c r="C33">
        <v>17.600000000000001</v>
      </c>
      <c r="D33">
        <v>12.3</v>
      </c>
      <c r="E33">
        <v>28.8</v>
      </c>
    </row>
    <row r="34" spans="1:5" x14ac:dyDescent="0.25">
      <c r="C34">
        <v>24.2</v>
      </c>
      <c r="E34">
        <v>19</v>
      </c>
    </row>
    <row r="36" spans="1:5" s="1" customFormat="1" x14ac:dyDescent="0.25">
      <c r="A36" s="1" t="s">
        <v>44</v>
      </c>
      <c r="B36" s="1">
        <f>AVERAGE(B29:B34)</f>
        <v>21.919999999999998</v>
      </c>
      <c r="C36" s="1">
        <f>AVERAGE(C29:C34)</f>
        <v>24.266666666666666</v>
      </c>
      <c r="D36" s="1">
        <f>AVERAGE(D29:D34)</f>
        <v>13.5</v>
      </c>
      <c r="E36" s="1">
        <f>AVERAGE(E29:E34)</f>
        <v>22.89999999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8"/>
  <sheetViews>
    <sheetView zoomScale="80" zoomScaleNormal="80" workbookViewId="0">
      <selection activeCell="D2" sqref="D2"/>
    </sheetView>
  </sheetViews>
  <sheetFormatPr defaultRowHeight="15" x14ac:dyDescent="0.25"/>
  <sheetData>
    <row r="1" spans="1:5" x14ac:dyDescent="0.25">
      <c r="D1" t="s">
        <v>1</v>
      </c>
    </row>
    <row r="2" spans="1:5" x14ac:dyDescent="0.25">
      <c r="A2" t="s">
        <v>3</v>
      </c>
      <c r="B2" t="s">
        <v>4</v>
      </c>
      <c r="D2" s="7" t="s">
        <v>33</v>
      </c>
      <c r="E2" s="5"/>
    </row>
    <row r="3" spans="1:5" x14ac:dyDescent="0.25">
      <c r="A3">
        <v>21.8</v>
      </c>
      <c r="B3">
        <v>22.6</v>
      </c>
      <c r="D3" s="5" t="s">
        <v>5</v>
      </c>
      <c r="E3" s="5" t="s">
        <v>6</v>
      </c>
    </row>
    <row r="4" spans="1:5" x14ac:dyDescent="0.25">
      <c r="A4">
        <v>20.7</v>
      </c>
      <c r="B4">
        <v>23.7</v>
      </c>
      <c r="D4" s="6">
        <f>AVERAGE(A3:A7)</f>
        <v>19.559999999999999</v>
      </c>
      <c r="E4" s="6">
        <f>AVERAGE(B3:B7)</f>
        <v>24.1</v>
      </c>
    </row>
    <row r="5" spans="1:5" x14ac:dyDescent="0.25">
      <c r="A5">
        <v>15.5</v>
      </c>
      <c r="B5">
        <v>26.7</v>
      </c>
      <c r="D5" s="6"/>
      <c r="E5" s="6"/>
    </row>
    <row r="6" spans="1:5" x14ac:dyDescent="0.25">
      <c r="A6">
        <v>22.8</v>
      </c>
      <c r="B6">
        <v>25.3</v>
      </c>
      <c r="D6" s="6">
        <f>AVERAGE(A12:A19)</f>
        <v>14</v>
      </c>
      <c r="E6" s="6">
        <f>AVERAGE(B12:B19)</f>
        <v>27.15</v>
      </c>
    </row>
    <row r="7" spans="1:5" x14ac:dyDescent="0.25">
      <c r="A7">
        <v>17</v>
      </c>
      <c r="B7">
        <v>22.2</v>
      </c>
      <c r="D7" s="6"/>
      <c r="E7" s="6"/>
    </row>
    <row r="8" spans="1:5" x14ac:dyDescent="0.25">
      <c r="D8" s="6">
        <f>AVERAGE(A23:A28)</f>
        <v>21.471666666666668</v>
      </c>
      <c r="E8" s="6">
        <f>AVERAGE(B23:B28)</f>
        <v>32.5</v>
      </c>
    </row>
    <row r="11" spans="1:5" x14ac:dyDescent="0.25">
      <c r="A11" t="s">
        <v>7</v>
      </c>
      <c r="B11" t="s">
        <v>8</v>
      </c>
    </row>
    <row r="12" spans="1:5" x14ac:dyDescent="0.25">
      <c r="A12">
        <v>14.6</v>
      </c>
      <c r="B12">
        <v>28.1</v>
      </c>
    </row>
    <row r="13" spans="1:5" x14ac:dyDescent="0.25">
      <c r="A13">
        <v>15</v>
      </c>
      <c r="B13">
        <v>23.3</v>
      </c>
    </row>
    <row r="14" spans="1:5" x14ac:dyDescent="0.25">
      <c r="A14">
        <v>14</v>
      </c>
      <c r="B14">
        <v>26.3</v>
      </c>
    </row>
    <row r="15" spans="1:5" x14ac:dyDescent="0.25">
      <c r="A15">
        <v>11.6</v>
      </c>
      <c r="B15">
        <v>25.5</v>
      </c>
    </row>
    <row r="16" spans="1:5" x14ac:dyDescent="0.25">
      <c r="A16">
        <v>14.8</v>
      </c>
      <c r="B16">
        <v>36</v>
      </c>
    </row>
    <row r="17" spans="1:2" x14ac:dyDescent="0.25">
      <c r="B17">
        <v>30</v>
      </c>
    </row>
    <row r="18" spans="1:2" x14ac:dyDescent="0.25">
      <c r="B18">
        <v>17</v>
      </c>
    </row>
    <row r="19" spans="1:2" x14ac:dyDescent="0.25">
      <c r="B19">
        <v>31</v>
      </c>
    </row>
    <row r="22" spans="1:2" x14ac:dyDescent="0.25">
      <c r="A22" t="s">
        <v>9</v>
      </c>
      <c r="B22" t="s">
        <v>10</v>
      </c>
    </row>
    <row r="23" spans="1:2" x14ac:dyDescent="0.25">
      <c r="A23">
        <v>21.38</v>
      </c>
      <c r="B23">
        <v>35</v>
      </c>
    </row>
    <row r="24" spans="1:2" x14ac:dyDescent="0.25">
      <c r="A24">
        <v>21.35</v>
      </c>
      <c r="B24">
        <v>28.6</v>
      </c>
    </row>
    <row r="25" spans="1:2" x14ac:dyDescent="0.25">
      <c r="A25">
        <v>18.5</v>
      </c>
      <c r="B25">
        <v>38.1</v>
      </c>
    </row>
    <row r="26" spans="1:2" x14ac:dyDescent="0.25">
      <c r="A26">
        <v>19.100000000000001</v>
      </c>
      <c r="B26">
        <v>31.9</v>
      </c>
    </row>
    <row r="27" spans="1:2" x14ac:dyDescent="0.25">
      <c r="A27">
        <v>25.6</v>
      </c>
      <c r="B27">
        <v>28.9</v>
      </c>
    </row>
    <row r="28" spans="1:2" x14ac:dyDescent="0.25">
      <c r="A28">
        <v>22.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3F7E3-47B6-42E8-B192-7B10D4CDAB71}">
  <dimension ref="A1:AA40"/>
  <sheetViews>
    <sheetView zoomScale="70" zoomScaleNormal="70" workbookViewId="0">
      <selection activeCell="A11" sqref="A11"/>
    </sheetView>
  </sheetViews>
  <sheetFormatPr defaultRowHeight="15" x14ac:dyDescent="0.25"/>
  <cols>
    <col min="1" max="1" width="19.5703125" customWidth="1"/>
    <col min="18" max="18" width="19.140625" customWidth="1"/>
  </cols>
  <sheetData>
    <row r="1" spans="1:27" x14ac:dyDescent="0.25">
      <c r="B1" t="s">
        <v>171</v>
      </c>
      <c r="E1" t="s">
        <v>172</v>
      </c>
      <c r="H1" t="s">
        <v>173</v>
      </c>
      <c r="K1" t="s">
        <v>174</v>
      </c>
      <c r="T1" t="s">
        <v>180</v>
      </c>
      <c r="U1" t="s">
        <v>180</v>
      </c>
      <c r="V1" t="s">
        <v>180</v>
      </c>
      <c r="Y1" t="s">
        <v>6</v>
      </c>
      <c r="Z1" t="s">
        <v>6</v>
      </c>
      <c r="AA1" t="s">
        <v>6</v>
      </c>
    </row>
    <row r="3" spans="1:27" x14ac:dyDescent="0.25">
      <c r="B3">
        <v>253</v>
      </c>
      <c r="E3">
        <v>72</v>
      </c>
      <c r="H3">
        <v>74</v>
      </c>
      <c r="K3">
        <v>63</v>
      </c>
      <c r="T3">
        <v>43</v>
      </c>
      <c r="U3">
        <v>48</v>
      </c>
      <c r="V3">
        <v>50</v>
      </c>
      <c r="Y3">
        <v>36</v>
      </c>
      <c r="Z3">
        <v>43</v>
      </c>
      <c r="AA3">
        <v>43</v>
      </c>
    </row>
    <row r="4" spans="1:27" x14ac:dyDescent="0.25">
      <c r="B4">
        <v>560</v>
      </c>
      <c r="C4">
        <f>B4-B3</f>
        <v>307</v>
      </c>
      <c r="E4">
        <v>228</v>
      </c>
      <c r="F4">
        <f>E4-E3</f>
        <v>156</v>
      </c>
      <c r="H4">
        <v>166</v>
      </c>
      <c r="I4">
        <f>H4-H3</f>
        <v>92</v>
      </c>
      <c r="K4">
        <v>196</v>
      </c>
      <c r="L4">
        <f>K4-K3</f>
        <v>133</v>
      </c>
      <c r="T4">
        <v>50</v>
      </c>
      <c r="U4">
        <v>53</v>
      </c>
      <c r="V4">
        <v>56</v>
      </c>
      <c r="Y4">
        <v>33</v>
      </c>
      <c r="Z4">
        <v>45</v>
      </c>
      <c r="AA4">
        <v>29</v>
      </c>
    </row>
    <row r="5" spans="1:27" x14ac:dyDescent="0.25">
      <c r="B5">
        <v>798</v>
      </c>
      <c r="C5">
        <f t="shared" ref="C5:C7" si="0">B5-B4</f>
        <v>238</v>
      </c>
      <c r="E5">
        <v>432</v>
      </c>
      <c r="F5">
        <f t="shared" ref="F5:F14" si="1">E5-E4</f>
        <v>204</v>
      </c>
      <c r="H5">
        <v>246</v>
      </c>
      <c r="I5">
        <f t="shared" ref="I5:I10" si="2">H5-H4</f>
        <v>80</v>
      </c>
      <c r="K5">
        <v>331</v>
      </c>
      <c r="L5">
        <f t="shared" ref="L5:L7" si="3">K5-K4</f>
        <v>135</v>
      </c>
      <c r="T5">
        <v>44</v>
      </c>
      <c r="U5">
        <v>49</v>
      </c>
      <c r="V5">
        <v>48</v>
      </c>
      <c r="Y5">
        <v>26</v>
      </c>
      <c r="Z5">
        <v>46</v>
      </c>
      <c r="AA5">
        <v>38</v>
      </c>
    </row>
    <row r="6" spans="1:27" x14ac:dyDescent="0.25">
      <c r="B6">
        <v>1044</v>
      </c>
      <c r="C6">
        <f t="shared" si="0"/>
        <v>246</v>
      </c>
      <c r="E6">
        <v>661</v>
      </c>
      <c r="F6">
        <f t="shared" si="1"/>
        <v>229</v>
      </c>
      <c r="H6">
        <v>325</v>
      </c>
      <c r="I6">
        <f t="shared" si="2"/>
        <v>79</v>
      </c>
      <c r="K6">
        <v>486</v>
      </c>
      <c r="L6">
        <f t="shared" si="3"/>
        <v>155</v>
      </c>
      <c r="T6">
        <v>43</v>
      </c>
      <c r="U6">
        <v>55</v>
      </c>
      <c r="V6">
        <v>55</v>
      </c>
      <c r="Y6">
        <v>48</v>
      </c>
      <c r="Z6">
        <v>53</v>
      </c>
      <c r="AA6">
        <v>54</v>
      </c>
    </row>
    <row r="7" spans="1:27" x14ac:dyDescent="0.25">
      <c r="B7">
        <v>1363</v>
      </c>
      <c r="C7">
        <f t="shared" si="0"/>
        <v>319</v>
      </c>
      <c r="E7">
        <v>778</v>
      </c>
      <c r="F7">
        <f t="shared" si="1"/>
        <v>117</v>
      </c>
      <c r="H7">
        <v>414</v>
      </c>
      <c r="I7">
        <f t="shared" si="2"/>
        <v>89</v>
      </c>
      <c r="K7">
        <v>609</v>
      </c>
      <c r="L7">
        <f t="shared" si="3"/>
        <v>123</v>
      </c>
      <c r="T7">
        <v>55</v>
      </c>
      <c r="U7">
        <v>46</v>
      </c>
      <c r="V7">
        <v>56</v>
      </c>
      <c r="Y7">
        <v>32</v>
      </c>
      <c r="Z7">
        <v>44</v>
      </c>
      <c r="AA7">
        <v>51</v>
      </c>
    </row>
    <row r="8" spans="1:27" x14ac:dyDescent="0.25">
      <c r="E8">
        <v>1084</v>
      </c>
      <c r="F8">
        <f t="shared" si="1"/>
        <v>306</v>
      </c>
      <c r="H8">
        <v>512</v>
      </c>
      <c r="I8">
        <f t="shared" si="2"/>
        <v>98</v>
      </c>
      <c r="T8">
        <v>42</v>
      </c>
      <c r="U8">
        <v>60</v>
      </c>
      <c r="Z8">
        <v>32</v>
      </c>
      <c r="AA8">
        <v>36</v>
      </c>
    </row>
    <row r="9" spans="1:27" x14ac:dyDescent="0.25">
      <c r="E9">
        <v>1352</v>
      </c>
      <c r="F9">
        <f t="shared" si="1"/>
        <v>268</v>
      </c>
      <c r="H9">
        <v>607</v>
      </c>
      <c r="I9">
        <f t="shared" si="2"/>
        <v>95</v>
      </c>
      <c r="T9">
        <v>38</v>
      </c>
      <c r="U9">
        <v>44</v>
      </c>
      <c r="Z9">
        <v>24</v>
      </c>
      <c r="AA9">
        <v>45</v>
      </c>
    </row>
    <row r="10" spans="1:27" x14ac:dyDescent="0.25">
      <c r="E10">
        <v>1462</v>
      </c>
      <c r="F10">
        <f t="shared" si="1"/>
        <v>110</v>
      </c>
      <c r="H10">
        <v>682</v>
      </c>
      <c r="I10">
        <f t="shared" si="2"/>
        <v>75</v>
      </c>
      <c r="T10">
        <v>48</v>
      </c>
      <c r="U10">
        <v>52</v>
      </c>
      <c r="AA10">
        <v>25</v>
      </c>
    </row>
    <row r="11" spans="1:27" x14ac:dyDescent="0.25">
      <c r="E11">
        <v>1690</v>
      </c>
      <c r="F11">
        <f t="shared" si="1"/>
        <v>228</v>
      </c>
      <c r="T11">
        <v>45</v>
      </c>
      <c r="U11">
        <v>55</v>
      </c>
    </row>
    <row r="12" spans="1:27" x14ac:dyDescent="0.25">
      <c r="E12">
        <v>1980</v>
      </c>
      <c r="F12">
        <f t="shared" si="1"/>
        <v>290</v>
      </c>
    </row>
    <row r="13" spans="1:27" x14ac:dyDescent="0.25">
      <c r="E13">
        <v>2145</v>
      </c>
      <c r="F13">
        <f t="shared" si="1"/>
        <v>165</v>
      </c>
    </row>
    <row r="14" spans="1:27" x14ac:dyDescent="0.25">
      <c r="E14">
        <v>2471</v>
      </c>
      <c r="F14">
        <f t="shared" si="1"/>
        <v>326</v>
      </c>
      <c r="R14" s="4" t="s">
        <v>181</v>
      </c>
      <c r="S14" s="1" t="s">
        <v>44</v>
      </c>
      <c r="T14" s="1">
        <f>AVERAGE(T3:T11)</f>
        <v>45.333333333333336</v>
      </c>
      <c r="U14" s="1">
        <f t="shared" ref="U14:AA14" si="4">AVERAGE(U3:U11)</f>
        <v>51.333333333333336</v>
      </c>
      <c r="V14" s="1">
        <f t="shared" si="4"/>
        <v>53</v>
      </c>
      <c r="W14" s="1"/>
      <c r="X14" s="1"/>
      <c r="Y14" s="1">
        <f t="shared" si="4"/>
        <v>35</v>
      </c>
      <c r="Z14" s="1">
        <f t="shared" si="4"/>
        <v>41</v>
      </c>
      <c r="AA14" s="1">
        <f t="shared" si="4"/>
        <v>40.125</v>
      </c>
    </row>
    <row r="16" spans="1:27" x14ac:dyDescent="0.25">
      <c r="A16" s="4" t="s">
        <v>179</v>
      </c>
      <c r="B16" s="1" t="s">
        <v>44</v>
      </c>
      <c r="C16" s="1">
        <f>AVERAGE(C4:C9)</f>
        <v>277.5</v>
      </c>
      <c r="D16" s="1"/>
      <c r="E16" s="1"/>
      <c r="F16" s="1">
        <f>AVERAGE(F4:F9)</f>
        <v>213.33333333333334</v>
      </c>
      <c r="G16" s="1"/>
      <c r="H16" s="1"/>
      <c r="I16" s="1">
        <f>AVERAGE(I4:I9)</f>
        <v>88.833333333333329</v>
      </c>
      <c r="J16" s="1"/>
      <c r="K16" s="1"/>
      <c r="L16" s="1">
        <f>AVERAGE(L4:L9)</f>
        <v>136.5</v>
      </c>
      <c r="M16" s="1"/>
    </row>
    <row r="23" spans="2:12" x14ac:dyDescent="0.25">
      <c r="B23" t="s">
        <v>175</v>
      </c>
      <c r="E23" t="s">
        <v>176</v>
      </c>
      <c r="H23" t="s">
        <v>177</v>
      </c>
      <c r="K23" t="s">
        <v>178</v>
      </c>
    </row>
    <row r="25" spans="2:12" x14ac:dyDescent="0.25">
      <c r="B25">
        <v>136</v>
      </c>
      <c r="E25">
        <v>76</v>
      </c>
      <c r="H25">
        <v>32</v>
      </c>
      <c r="K25">
        <v>38</v>
      </c>
    </row>
    <row r="26" spans="2:12" x14ac:dyDescent="0.25">
      <c r="B26">
        <v>318</v>
      </c>
      <c r="C26">
        <f>B26-B25</f>
        <v>182</v>
      </c>
      <c r="E26">
        <v>150</v>
      </c>
      <c r="F26">
        <v>74</v>
      </c>
      <c r="H26">
        <v>93</v>
      </c>
      <c r="I26">
        <f>H26-H25</f>
        <v>61</v>
      </c>
      <c r="K26">
        <v>115</v>
      </c>
      <c r="L26">
        <f>K26-K25</f>
        <v>77</v>
      </c>
    </row>
    <row r="27" spans="2:12" x14ac:dyDescent="0.25">
      <c r="B27">
        <v>405</v>
      </c>
      <c r="C27">
        <f t="shared" ref="C27:C33" si="5">B27-B26</f>
        <v>87</v>
      </c>
      <c r="E27">
        <v>236</v>
      </c>
      <c r="F27">
        <v>86</v>
      </c>
      <c r="H27">
        <v>161</v>
      </c>
      <c r="I27">
        <f t="shared" ref="I27:I38" si="6">H27-H26</f>
        <v>68</v>
      </c>
      <c r="K27">
        <v>175</v>
      </c>
      <c r="L27">
        <f t="shared" ref="L27:L35" si="7">K27-K26</f>
        <v>60</v>
      </c>
    </row>
    <row r="28" spans="2:12" x14ac:dyDescent="0.25">
      <c r="B28">
        <v>599</v>
      </c>
      <c r="C28">
        <f t="shared" si="5"/>
        <v>194</v>
      </c>
      <c r="E28">
        <v>325</v>
      </c>
      <c r="F28">
        <v>89</v>
      </c>
      <c r="H28">
        <v>220</v>
      </c>
      <c r="I28">
        <f t="shared" si="6"/>
        <v>59</v>
      </c>
      <c r="K28">
        <v>247</v>
      </c>
      <c r="L28">
        <f t="shared" si="7"/>
        <v>72</v>
      </c>
    </row>
    <row r="29" spans="2:12" x14ac:dyDescent="0.25">
      <c r="B29">
        <v>704</v>
      </c>
      <c r="C29">
        <f t="shared" si="5"/>
        <v>105</v>
      </c>
      <c r="E29">
        <v>405</v>
      </c>
      <c r="F29">
        <v>80</v>
      </c>
      <c r="H29">
        <v>278</v>
      </c>
      <c r="I29">
        <f t="shared" si="6"/>
        <v>58</v>
      </c>
      <c r="K29">
        <v>341</v>
      </c>
      <c r="L29">
        <f t="shared" si="7"/>
        <v>94</v>
      </c>
    </row>
    <row r="30" spans="2:12" x14ac:dyDescent="0.25">
      <c r="B30">
        <v>849</v>
      </c>
      <c r="C30">
        <f t="shared" si="5"/>
        <v>145</v>
      </c>
      <c r="E30">
        <v>500</v>
      </c>
      <c r="F30">
        <v>95</v>
      </c>
      <c r="H30">
        <v>330</v>
      </c>
      <c r="I30">
        <f t="shared" si="6"/>
        <v>52</v>
      </c>
      <c r="K30">
        <v>424</v>
      </c>
      <c r="L30">
        <f t="shared" si="7"/>
        <v>83</v>
      </c>
    </row>
    <row r="31" spans="2:12" x14ac:dyDescent="0.25">
      <c r="B31">
        <v>962</v>
      </c>
      <c r="C31">
        <f t="shared" si="5"/>
        <v>113</v>
      </c>
      <c r="E31">
        <v>613</v>
      </c>
      <c r="F31">
        <v>113</v>
      </c>
      <c r="H31">
        <v>394</v>
      </c>
      <c r="I31">
        <f t="shared" si="6"/>
        <v>64</v>
      </c>
      <c r="K31">
        <v>482</v>
      </c>
      <c r="L31">
        <f t="shared" si="7"/>
        <v>58</v>
      </c>
    </row>
    <row r="32" spans="2:12" x14ac:dyDescent="0.25">
      <c r="B32">
        <v>1103</v>
      </c>
      <c r="C32">
        <f t="shared" si="5"/>
        <v>141</v>
      </c>
      <c r="H32">
        <v>436</v>
      </c>
      <c r="I32">
        <f t="shared" si="6"/>
        <v>42</v>
      </c>
      <c r="K32">
        <v>539</v>
      </c>
      <c r="L32">
        <f t="shared" si="7"/>
        <v>57</v>
      </c>
    </row>
    <row r="33" spans="1:12" x14ac:dyDescent="0.25">
      <c r="B33">
        <v>1256</v>
      </c>
      <c r="C33">
        <f t="shared" si="5"/>
        <v>153</v>
      </c>
      <c r="H33">
        <v>486</v>
      </c>
      <c r="I33">
        <f t="shared" si="6"/>
        <v>50</v>
      </c>
      <c r="K33">
        <v>600</v>
      </c>
      <c r="L33">
        <f t="shared" si="7"/>
        <v>61</v>
      </c>
    </row>
    <row r="34" spans="1:12" x14ac:dyDescent="0.25">
      <c r="H34">
        <v>538</v>
      </c>
      <c r="I34">
        <f t="shared" si="6"/>
        <v>52</v>
      </c>
      <c r="K34">
        <v>664</v>
      </c>
      <c r="L34">
        <f t="shared" si="7"/>
        <v>64</v>
      </c>
    </row>
    <row r="35" spans="1:12" x14ac:dyDescent="0.25">
      <c r="H35">
        <v>586</v>
      </c>
      <c r="I35">
        <f t="shared" si="6"/>
        <v>48</v>
      </c>
      <c r="K35">
        <v>732</v>
      </c>
      <c r="L35">
        <f t="shared" si="7"/>
        <v>68</v>
      </c>
    </row>
    <row r="36" spans="1:12" x14ac:dyDescent="0.25">
      <c r="H36">
        <v>636</v>
      </c>
      <c r="I36">
        <f t="shared" si="6"/>
        <v>50</v>
      </c>
    </row>
    <row r="37" spans="1:12" x14ac:dyDescent="0.25">
      <c r="H37">
        <v>680</v>
      </c>
      <c r="I37">
        <f t="shared" si="6"/>
        <v>44</v>
      </c>
    </row>
    <row r="38" spans="1:12" x14ac:dyDescent="0.25">
      <c r="H38">
        <v>714</v>
      </c>
      <c r="I38">
        <f t="shared" si="6"/>
        <v>34</v>
      </c>
    </row>
    <row r="40" spans="1:12" x14ac:dyDescent="0.25">
      <c r="A40" s="4" t="s">
        <v>179</v>
      </c>
      <c r="B40" s="1" t="s">
        <v>44</v>
      </c>
      <c r="C40" s="1">
        <f>AVERAGE(C26:C33)</f>
        <v>140</v>
      </c>
      <c r="D40" s="1"/>
      <c r="E40" s="1"/>
      <c r="F40" s="1">
        <f>AVERAGE(F26:F33)</f>
        <v>89.5</v>
      </c>
      <c r="G40" s="1"/>
      <c r="H40" s="1"/>
      <c r="I40" s="1">
        <f>AVERAGE(I26:I33)</f>
        <v>56.75</v>
      </c>
      <c r="J40" s="1"/>
      <c r="K40" s="1"/>
      <c r="L40" s="1">
        <f>AVERAGE(L26:L33)</f>
        <v>70.2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64EB6-EF6C-4A58-964C-C03CD148066B}">
  <dimension ref="A1:L6"/>
  <sheetViews>
    <sheetView workbookViewId="0">
      <selection activeCell="H17" sqref="H17"/>
    </sheetView>
  </sheetViews>
  <sheetFormatPr defaultRowHeight="15" x14ac:dyDescent="0.25"/>
  <sheetData>
    <row r="1" spans="1:12" x14ac:dyDescent="0.25">
      <c r="A1" s="4" t="s">
        <v>182</v>
      </c>
      <c r="F1" s="4" t="s">
        <v>183</v>
      </c>
      <c r="K1" s="4" t="s">
        <v>184</v>
      </c>
    </row>
    <row r="3" spans="1:12" x14ac:dyDescent="0.25">
      <c r="A3" s="9" t="s">
        <v>68</v>
      </c>
      <c r="B3" s="9" t="s">
        <v>185</v>
      </c>
      <c r="C3" s="9" t="s">
        <v>186</v>
      </c>
      <c r="F3" s="9" t="s">
        <v>68</v>
      </c>
      <c r="G3" s="9" t="s">
        <v>185</v>
      </c>
      <c r="H3" s="9" t="s">
        <v>186</v>
      </c>
      <c r="K3" s="9" t="s">
        <v>5</v>
      </c>
      <c r="L3" s="9" t="s">
        <v>187</v>
      </c>
    </row>
    <row r="4" spans="1:12" x14ac:dyDescent="0.25">
      <c r="A4" s="8">
        <v>33.5</v>
      </c>
      <c r="B4" s="8">
        <v>29.7</v>
      </c>
      <c r="C4" s="8">
        <v>27.2</v>
      </c>
      <c r="D4" s="3"/>
      <c r="E4" s="3"/>
      <c r="F4" s="8">
        <v>1.4565220000000001</v>
      </c>
      <c r="G4" s="8">
        <v>1.640884</v>
      </c>
      <c r="H4" s="8">
        <v>1.5813950000000001</v>
      </c>
      <c r="I4" s="3"/>
      <c r="J4" s="3"/>
      <c r="K4" s="8">
        <v>26.39</v>
      </c>
      <c r="L4" s="8">
        <v>17.37</v>
      </c>
    </row>
    <row r="5" spans="1:12" x14ac:dyDescent="0.25">
      <c r="A5" s="8">
        <v>35.1</v>
      </c>
      <c r="B5" s="8">
        <v>22.7</v>
      </c>
      <c r="C5" s="8">
        <v>25.4</v>
      </c>
      <c r="D5" s="3"/>
      <c r="E5" s="3"/>
      <c r="F5" s="8">
        <v>1.526087</v>
      </c>
      <c r="G5" s="8">
        <v>1.2897730000000001</v>
      </c>
      <c r="H5" s="8">
        <v>1.351064</v>
      </c>
      <c r="I5" s="3"/>
      <c r="J5" s="3"/>
      <c r="K5" s="8">
        <v>26.91</v>
      </c>
      <c r="L5" s="8">
        <v>16.75</v>
      </c>
    </row>
    <row r="6" spans="1:12" x14ac:dyDescent="0.25">
      <c r="A6" s="8">
        <v>27.9</v>
      </c>
      <c r="B6" s="8">
        <v>28.1</v>
      </c>
      <c r="C6" s="8">
        <v>28.4</v>
      </c>
      <c r="D6" s="3"/>
      <c r="E6" s="3"/>
      <c r="F6" s="8">
        <v>1.273973</v>
      </c>
      <c r="G6" s="8">
        <v>1.471204</v>
      </c>
      <c r="H6" s="8">
        <v>1.6045199999999999</v>
      </c>
      <c r="I6" s="3"/>
      <c r="J6" s="3"/>
      <c r="K6" s="3"/>
      <c r="L6" s="3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4AFD-2757-4D11-9E7D-F7D99C761AB3}">
  <dimension ref="A1:B4"/>
  <sheetViews>
    <sheetView workbookViewId="0">
      <selection activeCell="F15" sqref="F15"/>
    </sheetView>
  </sheetViews>
  <sheetFormatPr defaultRowHeight="15" x14ac:dyDescent="0.25"/>
  <sheetData>
    <row r="1" spans="1:2" x14ac:dyDescent="0.25">
      <c r="A1" s="9" t="s">
        <v>188</v>
      </c>
      <c r="B1" s="9" t="s">
        <v>189</v>
      </c>
    </row>
    <row r="2" spans="1:2" x14ac:dyDescent="0.25">
      <c r="A2" s="8">
        <v>5.0812499999999998</v>
      </c>
      <c r="B2" s="8">
        <v>6.7564580000000003</v>
      </c>
    </row>
    <row r="3" spans="1:2" x14ac:dyDescent="0.25">
      <c r="A3" s="8">
        <v>4.2585810000000004</v>
      </c>
      <c r="B3" s="8">
        <v>7.1807780000000001</v>
      </c>
    </row>
    <row r="4" spans="1:2" x14ac:dyDescent="0.25">
      <c r="A4" s="8">
        <v>5.1896550000000001</v>
      </c>
      <c r="B4" s="8">
        <v>9.265625</v>
      </c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36907-885A-4055-A40F-9BE8CD853467}">
  <dimension ref="A1:Q40"/>
  <sheetViews>
    <sheetView topLeftCell="A4" workbookViewId="0">
      <selection activeCell="O28" sqref="O28"/>
    </sheetView>
  </sheetViews>
  <sheetFormatPr defaultRowHeight="15" x14ac:dyDescent="0.25"/>
  <sheetData>
    <row r="1" spans="1:17" x14ac:dyDescent="0.25">
      <c r="A1" t="s">
        <v>190</v>
      </c>
      <c r="K1" t="s">
        <v>191</v>
      </c>
      <c r="P1" t="s">
        <v>194</v>
      </c>
    </row>
    <row r="3" spans="1:17" x14ac:dyDescent="0.25">
      <c r="A3" t="s">
        <v>93</v>
      </c>
      <c r="E3" t="s">
        <v>94</v>
      </c>
      <c r="K3" s="9" t="s">
        <v>192</v>
      </c>
      <c r="L3" s="9" t="s">
        <v>193</v>
      </c>
      <c r="P3" s="9" t="s">
        <v>192</v>
      </c>
      <c r="Q3" s="9" t="s">
        <v>193</v>
      </c>
    </row>
    <row r="4" spans="1:17" x14ac:dyDescent="0.25">
      <c r="K4" s="10">
        <v>1</v>
      </c>
      <c r="L4" s="10">
        <v>0.38</v>
      </c>
      <c r="P4" s="10">
        <v>1</v>
      </c>
      <c r="Q4" s="10">
        <v>0.68</v>
      </c>
    </row>
    <row r="5" spans="1:17" x14ac:dyDescent="0.25">
      <c r="A5" t="s">
        <v>41</v>
      </c>
      <c r="B5" t="s">
        <v>42</v>
      </c>
      <c r="D5" s="1" t="s">
        <v>1</v>
      </c>
      <c r="E5" t="s">
        <v>41</v>
      </c>
      <c r="F5" t="s">
        <v>42</v>
      </c>
      <c r="H5" s="1" t="s">
        <v>1</v>
      </c>
      <c r="K5" s="10">
        <v>1</v>
      </c>
      <c r="L5" s="10">
        <v>0.55000000000000004</v>
      </c>
      <c r="P5" s="10">
        <v>1</v>
      </c>
      <c r="Q5" s="10">
        <v>0.56999999999999995</v>
      </c>
    </row>
    <row r="6" spans="1:17" x14ac:dyDescent="0.25">
      <c r="A6" t="s">
        <v>161</v>
      </c>
      <c r="E6" t="s">
        <v>46</v>
      </c>
      <c r="K6" s="10">
        <v>1</v>
      </c>
      <c r="L6" s="10">
        <v>0.36</v>
      </c>
      <c r="P6" s="10">
        <v>1</v>
      </c>
      <c r="Q6" s="10">
        <v>0.43</v>
      </c>
    </row>
    <row r="7" spans="1:17" x14ac:dyDescent="0.25">
      <c r="A7">
        <v>32</v>
      </c>
      <c r="B7">
        <v>105706.851</v>
      </c>
      <c r="C7">
        <f t="shared" ref="C7:C10" si="0">A7/B7*10^5</f>
        <v>30.272399279021187</v>
      </c>
      <c r="D7" s="1">
        <f>AVERAGE(C7:C10)</f>
        <v>28.986406542787076</v>
      </c>
      <c r="E7">
        <v>51</v>
      </c>
      <c r="F7">
        <v>276138.09999999998</v>
      </c>
      <c r="G7">
        <f t="shared" ref="G7:G10" si="1">E7/F7*10^5</f>
        <v>18.469019668057399</v>
      </c>
      <c r="H7" s="1">
        <f>AVERAGE(G7:G10)</f>
        <v>24.781108518616595</v>
      </c>
    </row>
    <row r="8" spans="1:17" x14ac:dyDescent="0.25">
      <c r="A8">
        <v>36</v>
      </c>
      <c r="B8">
        <v>124796.66800000001</v>
      </c>
      <c r="C8">
        <f t="shared" si="0"/>
        <v>28.846924022041996</v>
      </c>
      <c r="D8" s="1"/>
      <c r="E8">
        <v>35</v>
      </c>
      <c r="F8">
        <v>154856.89199999999</v>
      </c>
      <c r="G8">
        <f t="shared" si="1"/>
        <v>22.601512627542597</v>
      </c>
      <c r="H8" s="1"/>
    </row>
    <row r="9" spans="1:17" x14ac:dyDescent="0.25">
      <c r="A9">
        <v>53</v>
      </c>
      <c r="B9">
        <v>179894.78099999999</v>
      </c>
      <c r="C9">
        <f t="shared" si="0"/>
        <v>29.461666261457584</v>
      </c>
      <c r="D9" s="1"/>
      <c r="E9">
        <v>57</v>
      </c>
      <c r="F9">
        <v>202849.86799999999</v>
      </c>
      <c r="G9">
        <f t="shared" si="1"/>
        <v>28.099599256332766</v>
      </c>
      <c r="H9" s="1"/>
    </row>
    <row r="10" spans="1:17" x14ac:dyDescent="0.25">
      <c r="A10">
        <v>49</v>
      </c>
      <c r="B10">
        <v>179063.22200000001</v>
      </c>
      <c r="C10">
        <f t="shared" si="0"/>
        <v>27.364636608627539</v>
      </c>
      <c r="D10" s="1"/>
      <c r="E10">
        <v>52</v>
      </c>
      <c r="F10">
        <v>173597.766</v>
      </c>
      <c r="G10">
        <f t="shared" si="1"/>
        <v>29.954302522533613</v>
      </c>
      <c r="H10" s="1"/>
    </row>
    <row r="11" spans="1:17" x14ac:dyDescent="0.25">
      <c r="D11" s="1"/>
      <c r="H11" s="1"/>
    </row>
    <row r="12" spans="1:17" x14ac:dyDescent="0.25">
      <c r="A12" t="s">
        <v>47</v>
      </c>
      <c r="D12" s="1"/>
      <c r="H12" s="1"/>
    </row>
    <row r="13" spans="1:17" x14ac:dyDescent="0.25">
      <c r="A13">
        <v>26</v>
      </c>
      <c r="B13">
        <v>75872.745999999999</v>
      </c>
      <c r="C13">
        <f>A13/B13*10^5</f>
        <v>34.267904314416143</v>
      </c>
      <c r="D13" s="1">
        <f>AVERAGE(C13:C16)</f>
        <v>27.602865710341078</v>
      </c>
      <c r="E13">
        <v>34</v>
      </c>
      <c r="F13">
        <v>235767.59599999999</v>
      </c>
      <c r="G13">
        <f t="shared" ref="G13:G16" si="2">E13/F13*10^5</f>
        <v>14.420980905280979</v>
      </c>
      <c r="H13" s="1">
        <f>AVERAGE(G13:G16)</f>
        <v>21.892227592769348</v>
      </c>
    </row>
    <row r="14" spans="1:17" x14ac:dyDescent="0.25">
      <c r="A14">
        <v>48</v>
      </c>
      <c r="B14">
        <v>186091.973</v>
      </c>
      <c r="C14">
        <f>A14/B14*10^5</f>
        <v>25.79369718434873</v>
      </c>
      <c r="D14" s="1"/>
      <c r="E14">
        <v>45</v>
      </c>
      <c r="F14">
        <v>217292.334</v>
      </c>
      <c r="G14">
        <f t="shared" si="2"/>
        <v>20.709428248858515</v>
      </c>
      <c r="H14" s="1"/>
    </row>
    <row r="15" spans="1:17" x14ac:dyDescent="0.25">
      <c r="A15">
        <v>42</v>
      </c>
      <c r="B15">
        <v>186100.21900000001</v>
      </c>
      <c r="C15">
        <f>A15/B15*10^5</f>
        <v>22.568484994636144</v>
      </c>
      <c r="D15" s="1"/>
      <c r="E15">
        <v>46</v>
      </c>
      <c r="F15">
        <v>171013.68599999999</v>
      </c>
      <c r="G15">
        <f t="shared" si="2"/>
        <v>26.89843197695885</v>
      </c>
      <c r="H15" s="1"/>
    </row>
    <row r="16" spans="1:17" x14ac:dyDescent="0.25">
      <c r="A16">
        <v>35</v>
      </c>
      <c r="B16">
        <v>125983.679</v>
      </c>
      <c r="C16">
        <f>A16/B16*10^5</f>
        <v>27.781376347963295</v>
      </c>
      <c r="D16" s="1"/>
      <c r="E16">
        <v>48</v>
      </c>
      <c r="F16">
        <v>187939.976</v>
      </c>
      <c r="G16">
        <f t="shared" si="2"/>
        <v>25.540069239979047</v>
      </c>
      <c r="H16" s="1"/>
    </row>
    <row r="17" spans="1:8" x14ac:dyDescent="0.25">
      <c r="D17" s="1"/>
      <c r="H17" s="1"/>
    </row>
    <row r="18" spans="1:8" x14ac:dyDescent="0.25">
      <c r="A18" t="s">
        <v>48</v>
      </c>
      <c r="D18" s="1"/>
      <c r="E18" t="s">
        <v>48</v>
      </c>
      <c r="H18" s="1"/>
    </row>
    <row r="19" spans="1:8" x14ac:dyDescent="0.25">
      <c r="A19">
        <v>34</v>
      </c>
      <c r="B19">
        <v>162499.329</v>
      </c>
      <c r="C19">
        <f>A19/B19*10^5</f>
        <v>20.923163319646694</v>
      </c>
      <c r="D19" s="1">
        <f>AVERAGE(C19:C22)</f>
        <v>28.362225725629958</v>
      </c>
      <c r="E19">
        <v>43</v>
      </c>
      <c r="F19">
        <v>235767.59599999999</v>
      </c>
      <c r="G19">
        <f t="shared" ref="G19:G22" si="3">E19/F19*10^5</f>
        <v>18.238299380208296</v>
      </c>
      <c r="H19" s="1">
        <f>AVERAGE(G19:G22)</f>
        <v>22.282561747085307</v>
      </c>
    </row>
    <row r="20" spans="1:8" x14ac:dyDescent="0.25">
      <c r="A20">
        <v>41</v>
      </c>
      <c r="B20">
        <v>151529.791</v>
      </c>
      <c r="C20">
        <f>A20/B20*10^5</f>
        <v>27.057385699159315</v>
      </c>
      <c r="D20" s="1"/>
      <c r="E20">
        <v>62</v>
      </c>
      <c r="F20">
        <v>217292.334</v>
      </c>
      <c r="G20">
        <f t="shared" si="3"/>
        <v>28.532990031760622</v>
      </c>
      <c r="H20" s="1"/>
    </row>
    <row r="21" spans="1:8" x14ac:dyDescent="0.25">
      <c r="A21">
        <v>47</v>
      </c>
      <c r="B21">
        <v>158742.69200000001</v>
      </c>
      <c r="C21">
        <f>A21/B21*10^5</f>
        <v>29.607662190836475</v>
      </c>
      <c r="D21" s="1"/>
      <c r="E21">
        <v>46</v>
      </c>
      <c r="F21">
        <v>173350.383</v>
      </c>
      <c r="G21">
        <f t="shared" si="3"/>
        <v>26.535851380264909</v>
      </c>
      <c r="H21" s="1"/>
    </row>
    <row r="22" spans="1:8" x14ac:dyDescent="0.25">
      <c r="A22">
        <v>49</v>
      </c>
      <c r="B22">
        <v>136639.86300000001</v>
      </c>
      <c r="C22">
        <f>A22/B22*10^5</f>
        <v>35.860691692877353</v>
      </c>
      <c r="D22" s="1"/>
      <c r="E22">
        <v>30</v>
      </c>
      <c r="F22">
        <v>189596.149</v>
      </c>
      <c r="G22">
        <f t="shared" si="3"/>
        <v>15.823106196107391</v>
      </c>
      <c r="H22" s="1"/>
    </row>
    <row r="23" spans="1:8" x14ac:dyDescent="0.25">
      <c r="D23" s="1"/>
      <c r="H23" s="1"/>
    </row>
    <row r="24" spans="1:8" x14ac:dyDescent="0.25">
      <c r="A24" t="s">
        <v>130</v>
      </c>
      <c r="D24" s="1"/>
      <c r="E24" t="s">
        <v>130</v>
      </c>
      <c r="H24" s="1"/>
    </row>
    <row r="25" spans="1:8" x14ac:dyDescent="0.25">
      <c r="A25">
        <v>43</v>
      </c>
      <c r="B25">
        <v>117015.783</v>
      </c>
      <c r="C25">
        <f t="shared" ref="C25:C40" si="4">A25/B25*10^5</f>
        <v>36.747179651825256</v>
      </c>
      <c r="D25" s="1">
        <f>AVERAGE(C25:C40)</f>
        <v>32.647356815595231</v>
      </c>
      <c r="E25">
        <v>40</v>
      </c>
      <c r="F25">
        <v>146151.136</v>
      </c>
      <c r="G25">
        <f t="shared" ref="G25:G40" si="5">E25/F25*10^5</f>
        <v>27.368928558995261</v>
      </c>
      <c r="H25" s="1">
        <f>AVERAGE(G25:G40)</f>
        <v>25.466779622204673</v>
      </c>
    </row>
    <row r="26" spans="1:8" x14ac:dyDescent="0.25">
      <c r="A26">
        <v>42</v>
      </c>
      <c r="B26">
        <v>116325.711</v>
      </c>
      <c r="C26">
        <f t="shared" si="4"/>
        <v>36.105517549770227</v>
      </c>
      <c r="E26">
        <v>24</v>
      </c>
      <c r="F26">
        <v>86800.184999999998</v>
      </c>
      <c r="G26">
        <f t="shared" si="5"/>
        <v>27.649710654418538</v>
      </c>
    </row>
    <row r="27" spans="1:8" x14ac:dyDescent="0.25">
      <c r="A27">
        <v>40</v>
      </c>
      <c r="B27">
        <v>121449.16899999999</v>
      </c>
      <c r="C27">
        <f t="shared" si="4"/>
        <v>32.935589703376237</v>
      </c>
      <c r="E27">
        <v>20</v>
      </c>
      <c r="F27">
        <v>122602.761</v>
      </c>
      <c r="G27">
        <f t="shared" si="5"/>
        <v>16.312846331413368</v>
      </c>
    </row>
    <row r="28" spans="1:8" x14ac:dyDescent="0.25">
      <c r="A28">
        <v>91</v>
      </c>
      <c r="B28">
        <v>296665.78399999999</v>
      </c>
      <c r="C28">
        <f t="shared" si="4"/>
        <v>30.674248567876639</v>
      </c>
      <c r="E28">
        <v>15</v>
      </c>
      <c r="F28">
        <v>125500.19500000001</v>
      </c>
      <c r="G28">
        <f t="shared" si="5"/>
        <v>11.952172663954824</v>
      </c>
    </row>
    <row r="29" spans="1:8" x14ac:dyDescent="0.25">
      <c r="A29">
        <v>43</v>
      </c>
      <c r="B29">
        <v>120928.36</v>
      </c>
      <c r="C29">
        <f t="shared" si="4"/>
        <v>35.558242913407575</v>
      </c>
      <c r="E29">
        <v>39</v>
      </c>
      <c r="F29">
        <v>119442.753</v>
      </c>
      <c r="G29">
        <f t="shared" si="5"/>
        <v>32.651625168083662</v>
      </c>
    </row>
    <row r="30" spans="1:8" x14ac:dyDescent="0.25">
      <c r="A30">
        <v>41</v>
      </c>
      <c r="B30">
        <v>118805.63</v>
      </c>
      <c r="C30">
        <f t="shared" si="4"/>
        <v>34.510149056067462</v>
      </c>
      <c r="E30">
        <v>23</v>
      </c>
      <c r="F30">
        <v>82096.846999999994</v>
      </c>
      <c r="G30">
        <f t="shared" si="5"/>
        <v>28.015692246987271</v>
      </c>
    </row>
    <row r="31" spans="1:8" x14ac:dyDescent="0.25">
      <c r="A31">
        <v>63</v>
      </c>
      <c r="B31">
        <v>209412.06</v>
      </c>
      <c r="C31">
        <f t="shared" si="4"/>
        <v>30.084227240780688</v>
      </c>
      <c r="E31">
        <v>27</v>
      </c>
      <c r="F31">
        <v>103159.228</v>
      </c>
      <c r="G31">
        <f t="shared" si="5"/>
        <v>26.173131113389097</v>
      </c>
    </row>
    <row r="32" spans="1:8" x14ac:dyDescent="0.25">
      <c r="A32">
        <v>100</v>
      </c>
      <c r="B32">
        <v>267410.64399999997</v>
      </c>
      <c r="C32">
        <f t="shared" si="4"/>
        <v>37.395669261392605</v>
      </c>
      <c r="E32">
        <v>38</v>
      </c>
      <c r="F32">
        <v>168180.052</v>
      </c>
      <c r="G32">
        <f t="shared" si="5"/>
        <v>22.594831876969572</v>
      </c>
    </row>
    <row r="33" spans="1:7" x14ac:dyDescent="0.25">
      <c r="A33">
        <v>41</v>
      </c>
      <c r="B33">
        <v>108353.863</v>
      </c>
      <c r="C33">
        <f t="shared" si="4"/>
        <v>37.83898318419898</v>
      </c>
      <c r="E33">
        <v>26</v>
      </c>
      <c r="F33">
        <v>87379.150999999998</v>
      </c>
      <c r="G33">
        <f t="shared" si="5"/>
        <v>29.755381807268879</v>
      </c>
    </row>
    <row r="34" spans="1:7" x14ac:dyDescent="0.25">
      <c r="A34">
        <v>41</v>
      </c>
      <c r="B34">
        <v>115499.795</v>
      </c>
      <c r="C34">
        <f t="shared" si="4"/>
        <v>35.497898502763576</v>
      </c>
      <c r="E34">
        <v>28</v>
      </c>
      <c r="F34">
        <v>117189.386</v>
      </c>
      <c r="G34">
        <f t="shared" si="5"/>
        <v>23.892948803401019</v>
      </c>
    </row>
    <row r="35" spans="1:7" x14ac:dyDescent="0.25">
      <c r="A35">
        <v>104</v>
      </c>
      <c r="B35">
        <v>252670.016</v>
      </c>
      <c r="C35">
        <f t="shared" si="4"/>
        <v>41.16040424836163</v>
      </c>
      <c r="E35">
        <v>26</v>
      </c>
      <c r="F35">
        <v>100283.928</v>
      </c>
      <c r="G35">
        <f t="shared" si="5"/>
        <v>25.92638772585773</v>
      </c>
    </row>
    <row r="36" spans="1:7" x14ac:dyDescent="0.25">
      <c r="A36">
        <v>47</v>
      </c>
      <c r="B36">
        <v>228853.424</v>
      </c>
      <c r="C36">
        <f t="shared" si="4"/>
        <v>20.537162686279057</v>
      </c>
      <c r="E36">
        <v>40</v>
      </c>
      <c r="F36">
        <v>169690.83199999999</v>
      </c>
      <c r="G36">
        <f t="shared" si="5"/>
        <v>23.572281147162979</v>
      </c>
    </row>
    <row r="37" spans="1:7" x14ac:dyDescent="0.25">
      <c r="A37">
        <v>37</v>
      </c>
      <c r="B37">
        <v>124317.958</v>
      </c>
      <c r="C37">
        <f t="shared" si="4"/>
        <v>29.762393619753635</v>
      </c>
      <c r="E37">
        <v>46</v>
      </c>
      <c r="F37">
        <v>140143.171</v>
      </c>
      <c r="G37">
        <f t="shared" si="5"/>
        <v>32.823575827323047</v>
      </c>
    </row>
    <row r="38" spans="1:7" x14ac:dyDescent="0.25">
      <c r="A38">
        <v>39</v>
      </c>
      <c r="B38">
        <v>117885.96799999999</v>
      </c>
      <c r="C38">
        <f t="shared" si="4"/>
        <v>33.082817795583615</v>
      </c>
      <c r="E38">
        <v>31</v>
      </c>
      <c r="F38">
        <v>109486.622</v>
      </c>
      <c r="G38">
        <f t="shared" si="5"/>
        <v>28.313961499332766</v>
      </c>
    </row>
    <row r="39" spans="1:7" x14ac:dyDescent="0.25">
      <c r="A39">
        <v>37</v>
      </c>
      <c r="B39">
        <v>133113.98699999999</v>
      </c>
      <c r="C39">
        <f t="shared" si="4"/>
        <v>27.795726680472729</v>
      </c>
      <c r="E39">
        <v>29</v>
      </c>
      <c r="F39">
        <v>117445.01700000001</v>
      </c>
      <c r="G39">
        <f t="shared" si="5"/>
        <v>24.692405638631737</v>
      </c>
    </row>
    <row r="40" spans="1:7" x14ac:dyDescent="0.25">
      <c r="A40">
        <v>63</v>
      </c>
      <c r="B40">
        <v>277881.94199999998</v>
      </c>
      <c r="C40">
        <f t="shared" si="4"/>
        <v>22.671498387613831</v>
      </c>
      <c r="E40">
        <v>27</v>
      </c>
      <c r="F40">
        <v>104762.451</v>
      </c>
      <c r="G40">
        <f t="shared" si="5"/>
        <v>25.7725928920849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5"/>
  <sheetViews>
    <sheetView zoomScale="60" zoomScaleNormal="60" workbookViewId="0">
      <selection activeCell="R38" sqref="R38"/>
    </sheetView>
  </sheetViews>
  <sheetFormatPr defaultRowHeight="15" x14ac:dyDescent="0.25"/>
  <sheetData>
    <row r="1" spans="1:14" x14ac:dyDescent="0.25">
      <c r="A1" t="s">
        <v>14</v>
      </c>
      <c r="J1" t="s">
        <v>15</v>
      </c>
    </row>
    <row r="2" spans="1:14" x14ac:dyDescent="0.25">
      <c r="A2" t="s">
        <v>18</v>
      </c>
      <c r="C2" t="s">
        <v>19</v>
      </c>
      <c r="E2" t="s">
        <v>1</v>
      </c>
      <c r="J2" t="s">
        <v>18</v>
      </c>
      <c r="K2" t="s">
        <v>19</v>
      </c>
      <c r="M2" t="s">
        <v>1</v>
      </c>
    </row>
    <row r="3" spans="1:14" x14ac:dyDescent="0.25">
      <c r="A3">
        <v>10</v>
      </c>
      <c r="C3">
        <v>18.5</v>
      </c>
      <c r="E3" s="7" t="s">
        <v>34</v>
      </c>
      <c r="F3" s="5"/>
      <c r="J3">
        <v>27.4</v>
      </c>
      <c r="K3">
        <v>26.1</v>
      </c>
      <c r="M3" s="7" t="s">
        <v>35</v>
      </c>
      <c r="N3" s="5"/>
    </row>
    <row r="4" spans="1:14" x14ac:dyDescent="0.25">
      <c r="A4">
        <v>16.7</v>
      </c>
      <c r="C4">
        <v>18.5</v>
      </c>
      <c r="E4" s="5" t="s">
        <v>0</v>
      </c>
      <c r="F4" s="5" t="s">
        <v>2</v>
      </c>
      <c r="J4">
        <v>36.9</v>
      </c>
      <c r="K4">
        <v>31.9</v>
      </c>
      <c r="M4" s="5" t="s">
        <v>0</v>
      </c>
      <c r="N4" s="5" t="s">
        <v>2</v>
      </c>
    </row>
    <row r="5" spans="1:14" x14ac:dyDescent="0.25">
      <c r="A5">
        <v>13</v>
      </c>
      <c r="C5">
        <v>28.7</v>
      </c>
      <c r="E5" s="6">
        <f>AVERAGE(A3:A9)</f>
        <v>15.442857142857141</v>
      </c>
      <c r="F5" s="6">
        <f>AVERAGE(C3:C12)</f>
        <v>22.57</v>
      </c>
      <c r="J5">
        <v>32.799999999999997</v>
      </c>
      <c r="K5">
        <v>38.299999999999997</v>
      </c>
      <c r="M5" s="6">
        <f>AVERAGE(J3:J10)</f>
        <v>31.4</v>
      </c>
      <c r="N5" s="6">
        <f>AVERAGE(K3:K10)</f>
        <v>35.15</v>
      </c>
    </row>
    <row r="6" spans="1:14" x14ac:dyDescent="0.25">
      <c r="A6">
        <v>21.2</v>
      </c>
      <c r="C6">
        <v>12</v>
      </c>
      <c r="E6" s="6">
        <f>AVERAGE(A13:A21)</f>
        <v>20.011111111111109</v>
      </c>
      <c r="F6" s="6">
        <f>AVERAGE(C14:C21)</f>
        <v>29.560000000000002</v>
      </c>
      <c r="J6">
        <v>28</v>
      </c>
      <c r="K6">
        <v>44.3</v>
      </c>
      <c r="M6" s="6">
        <f>AVERAGE(J14:J25)</f>
        <v>22.224999999999998</v>
      </c>
      <c r="N6" s="6">
        <f>AVERAGE(K14:K21)</f>
        <v>26.814285714285713</v>
      </c>
    </row>
    <row r="7" spans="1:14" x14ac:dyDescent="0.25">
      <c r="A7">
        <v>14.1</v>
      </c>
      <c r="C7">
        <v>17.2</v>
      </c>
      <c r="E7" s="6">
        <f>AVERAGE(A24:A34)</f>
        <v>17.127272727272725</v>
      </c>
      <c r="F7" s="6">
        <f>AVERAGE(C24:C30)</f>
        <v>24.685714285714283</v>
      </c>
      <c r="J7">
        <v>30</v>
      </c>
      <c r="M7" s="6">
        <f>AVERAGE(J29:J34)</f>
        <v>22.916666666666668</v>
      </c>
      <c r="N7" s="6">
        <f>AVERAGE(K29:K35)</f>
        <v>24.342857142857145</v>
      </c>
    </row>
    <row r="8" spans="1:14" x14ac:dyDescent="0.25">
      <c r="A8">
        <v>17.5</v>
      </c>
      <c r="C8">
        <v>21.1</v>
      </c>
      <c r="J8">
        <v>28.3</v>
      </c>
    </row>
    <row r="9" spans="1:14" x14ac:dyDescent="0.25">
      <c r="A9">
        <v>15.6</v>
      </c>
      <c r="C9">
        <v>34.1</v>
      </c>
      <c r="J9">
        <v>30.2</v>
      </c>
    </row>
    <row r="10" spans="1:14" x14ac:dyDescent="0.25">
      <c r="C10">
        <v>22</v>
      </c>
      <c r="J10">
        <v>37.6</v>
      </c>
    </row>
    <row r="11" spans="1:14" x14ac:dyDescent="0.25">
      <c r="C11">
        <v>24.7</v>
      </c>
    </row>
    <row r="12" spans="1:14" x14ac:dyDescent="0.25">
      <c r="A12" t="s">
        <v>16</v>
      </c>
      <c r="C12">
        <v>28.9</v>
      </c>
    </row>
    <row r="13" spans="1:14" x14ac:dyDescent="0.25">
      <c r="A13">
        <v>22.4</v>
      </c>
      <c r="C13" t="s">
        <v>20</v>
      </c>
      <c r="J13" t="s">
        <v>16</v>
      </c>
      <c r="K13" t="s">
        <v>20</v>
      </c>
    </row>
    <row r="14" spans="1:14" x14ac:dyDescent="0.25">
      <c r="A14">
        <v>21.3</v>
      </c>
      <c r="C14">
        <v>40</v>
      </c>
      <c r="J14">
        <v>24.2</v>
      </c>
      <c r="K14">
        <v>31.8</v>
      </c>
    </row>
    <row r="15" spans="1:14" x14ac:dyDescent="0.25">
      <c r="A15">
        <v>10.9</v>
      </c>
      <c r="C15">
        <v>18.600000000000001</v>
      </c>
      <c r="J15">
        <v>21.3</v>
      </c>
      <c r="K15">
        <v>18.3</v>
      </c>
    </row>
    <row r="16" spans="1:14" x14ac:dyDescent="0.25">
      <c r="A16">
        <v>16.899999999999999</v>
      </c>
      <c r="C16">
        <v>27.2</v>
      </c>
      <c r="J16">
        <v>17.100000000000001</v>
      </c>
      <c r="K16">
        <v>27.1</v>
      </c>
    </row>
    <row r="17" spans="1:11" x14ac:dyDescent="0.25">
      <c r="A17">
        <v>21.5</v>
      </c>
      <c r="C17">
        <v>31.1</v>
      </c>
      <c r="J17">
        <v>20</v>
      </c>
      <c r="K17">
        <v>21.5</v>
      </c>
    </row>
    <row r="18" spans="1:11" x14ac:dyDescent="0.25">
      <c r="A18">
        <v>21.1</v>
      </c>
      <c r="C18">
        <v>30.9</v>
      </c>
      <c r="J18">
        <v>21.7</v>
      </c>
      <c r="K18">
        <v>22.8</v>
      </c>
    </row>
    <row r="19" spans="1:11" x14ac:dyDescent="0.25">
      <c r="A19">
        <v>28.1</v>
      </c>
      <c r="J19">
        <v>23.2</v>
      </c>
      <c r="K19">
        <v>35</v>
      </c>
    </row>
    <row r="20" spans="1:11" x14ac:dyDescent="0.25">
      <c r="A20">
        <v>23.3</v>
      </c>
      <c r="J20">
        <v>26.2</v>
      </c>
      <c r="K20">
        <v>31.2</v>
      </c>
    </row>
    <row r="21" spans="1:11" x14ac:dyDescent="0.25">
      <c r="A21">
        <v>14.6</v>
      </c>
      <c r="J21">
        <v>28.2</v>
      </c>
    </row>
    <row r="22" spans="1:11" x14ac:dyDescent="0.25">
      <c r="J22">
        <v>20.5</v>
      </c>
    </row>
    <row r="23" spans="1:11" x14ac:dyDescent="0.25">
      <c r="A23" t="s">
        <v>17</v>
      </c>
      <c r="C23" t="s">
        <v>21</v>
      </c>
      <c r="J23">
        <v>20.399999999999999</v>
      </c>
    </row>
    <row r="24" spans="1:11" x14ac:dyDescent="0.25">
      <c r="A24">
        <v>11.2</v>
      </c>
      <c r="C24">
        <v>33.1</v>
      </c>
      <c r="J24">
        <v>20.5</v>
      </c>
    </row>
    <row r="25" spans="1:11" x14ac:dyDescent="0.25">
      <c r="A25">
        <v>14.5</v>
      </c>
      <c r="C25">
        <v>21.1</v>
      </c>
      <c r="J25">
        <v>23.4</v>
      </c>
    </row>
    <row r="26" spans="1:11" x14ac:dyDescent="0.25">
      <c r="A26">
        <v>16.7</v>
      </c>
      <c r="C26">
        <v>24</v>
      </c>
    </row>
    <row r="27" spans="1:11" x14ac:dyDescent="0.25">
      <c r="A27">
        <v>13.2</v>
      </c>
      <c r="C27">
        <v>27.6</v>
      </c>
    </row>
    <row r="28" spans="1:11" x14ac:dyDescent="0.25">
      <c r="A28">
        <v>20.7</v>
      </c>
      <c r="C28">
        <v>23.1</v>
      </c>
      <c r="J28" t="s">
        <v>17</v>
      </c>
      <c r="K28" t="s">
        <v>21</v>
      </c>
    </row>
    <row r="29" spans="1:11" x14ac:dyDescent="0.25">
      <c r="A29">
        <v>19.8</v>
      </c>
      <c r="C29">
        <v>21.2</v>
      </c>
      <c r="J29">
        <v>21</v>
      </c>
      <c r="K29">
        <v>27.9</v>
      </c>
    </row>
    <row r="30" spans="1:11" x14ac:dyDescent="0.25">
      <c r="A30">
        <v>21.4</v>
      </c>
      <c r="C30">
        <v>22.7</v>
      </c>
      <c r="J30">
        <v>27.2</v>
      </c>
      <c r="K30">
        <v>18.600000000000001</v>
      </c>
    </row>
    <row r="31" spans="1:11" x14ac:dyDescent="0.25">
      <c r="A31">
        <v>17.2</v>
      </c>
      <c r="J31">
        <v>22.4</v>
      </c>
      <c r="K31">
        <v>24.1</v>
      </c>
    </row>
    <row r="32" spans="1:11" x14ac:dyDescent="0.25">
      <c r="A32">
        <v>17.7</v>
      </c>
      <c r="J32">
        <v>19.899999999999999</v>
      </c>
      <c r="K32">
        <v>22.2</v>
      </c>
    </row>
    <row r="33" spans="1:11" x14ac:dyDescent="0.25">
      <c r="A33">
        <v>21.7</v>
      </c>
      <c r="J33">
        <v>21.2</v>
      </c>
      <c r="K33">
        <v>32.299999999999997</v>
      </c>
    </row>
    <row r="34" spans="1:11" x14ac:dyDescent="0.25">
      <c r="A34">
        <v>14.3</v>
      </c>
      <c r="J34">
        <v>25.8</v>
      </c>
      <c r="K34">
        <v>20.5</v>
      </c>
    </row>
    <row r="35" spans="1:11" x14ac:dyDescent="0.25">
      <c r="K35">
        <v>24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09861-A3F0-4A1A-B628-BDDE990794A3}">
  <dimension ref="A1:L29"/>
  <sheetViews>
    <sheetView zoomScale="60" zoomScaleNormal="60" workbookViewId="0">
      <selection activeCell="L26" sqref="L26"/>
    </sheetView>
  </sheetViews>
  <sheetFormatPr defaultRowHeight="15" x14ac:dyDescent="0.25"/>
  <sheetData>
    <row r="1" spans="1:12" x14ac:dyDescent="0.25">
      <c r="B1" t="s">
        <v>14</v>
      </c>
      <c r="I1" t="s">
        <v>15</v>
      </c>
    </row>
    <row r="2" spans="1:12" x14ac:dyDescent="0.25">
      <c r="B2" t="s">
        <v>22</v>
      </c>
      <c r="C2" t="s">
        <v>23</v>
      </c>
      <c r="D2" t="s">
        <v>24</v>
      </c>
      <c r="E2" t="s">
        <v>25</v>
      </c>
      <c r="F2" t="s">
        <v>26</v>
      </c>
      <c r="I2" t="s">
        <v>22</v>
      </c>
      <c r="J2" t="s">
        <v>23</v>
      </c>
      <c r="K2" t="s">
        <v>24</v>
      </c>
      <c r="L2" s="2"/>
    </row>
    <row r="3" spans="1:12" x14ac:dyDescent="0.25">
      <c r="B3">
        <v>23.8</v>
      </c>
      <c r="C3">
        <v>19.600000000000001</v>
      </c>
      <c r="D3">
        <v>17.100000000000001</v>
      </c>
      <c r="E3">
        <v>17.399999999999999</v>
      </c>
      <c r="F3">
        <v>18.899999999999999</v>
      </c>
      <c r="I3">
        <v>21.4</v>
      </c>
      <c r="J3">
        <v>18.600000000000001</v>
      </c>
      <c r="K3">
        <v>22.4</v>
      </c>
    </row>
    <row r="4" spans="1:12" x14ac:dyDescent="0.25">
      <c r="B4">
        <v>19.5</v>
      </c>
      <c r="C4">
        <v>21.9</v>
      </c>
      <c r="D4">
        <v>20.7</v>
      </c>
      <c r="E4">
        <v>19.8</v>
      </c>
      <c r="F4">
        <v>22.4</v>
      </c>
      <c r="I4">
        <v>23.4</v>
      </c>
      <c r="J4">
        <v>18.399999999999999</v>
      </c>
      <c r="K4">
        <v>33.6</v>
      </c>
    </row>
    <row r="5" spans="1:12" x14ac:dyDescent="0.25">
      <c r="B5">
        <v>19.2</v>
      </c>
      <c r="C5">
        <v>21</v>
      </c>
      <c r="D5">
        <v>14.8</v>
      </c>
      <c r="E5">
        <v>19.600000000000001</v>
      </c>
      <c r="F5">
        <v>19.8</v>
      </c>
      <c r="I5">
        <v>24.5</v>
      </c>
      <c r="J5">
        <v>19.600000000000001</v>
      </c>
      <c r="K5">
        <v>31</v>
      </c>
    </row>
    <row r="6" spans="1:12" x14ac:dyDescent="0.25">
      <c r="B6">
        <v>18.7</v>
      </c>
      <c r="C6">
        <v>17.5</v>
      </c>
      <c r="D6">
        <v>18.100000000000001</v>
      </c>
      <c r="E6">
        <v>18.7</v>
      </c>
      <c r="F6">
        <v>18.5</v>
      </c>
      <c r="I6">
        <v>25.8</v>
      </c>
      <c r="J6">
        <v>21.2</v>
      </c>
      <c r="K6">
        <v>24.2</v>
      </c>
    </row>
    <row r="7" spans="1:12" x14ac:dyDescent="0.25">
      <c r="B7">
        <v>28.2</v>
      </c>
      <c r="C7">
        <v>15.3</v>
      </c>
      <c r="D7">
        <v>17.2</v>
      </c>
      <c r="E7">
        <v>20.8</v>
      </c>
      <c r="F7">
        <v>21.6</v>
      </c>
      <c r="I7">
        <v>22.2</v>
      </c>
      <c r="J7">
        <v>20.3</v>
      </c>
      <c r="K7">
        <v>27.1</v>
      </c>
    </row>
    <row r="8" spans="1:12" x14ac:dyDescent="0.25">
      <c r="D8">
        <v>14.9</v>
      </c>
      <c r="E8">
        <v>23</v>
      </c>
      <c r="F8">
        <v>24</v>
      </c>
      <c r="I8">
        <v>20.100000000000001</v>
      </c>
      <c r="J8">
        <v>25.6</v>
      </c>
      <c r="K8">
        <v>28.3</v>
      </c>
    </row>
    <row r="9" spans="1:12" x14ac:dyDescent="0.25">
      <c r="D9">
        <v>14.8</v>
      </c>
      <c r="E9">
        <v>23.5</v>
      </c>
      <c r="F9">
        <v>18</v>
      </c>
      <c r="J9">
        <v>23.2</v>
      </c>
      <c r="K9">
        <v>18.399999999999999</v>
      </c>
    </row>
    <row r="10" spans="1:12" x14ac:dyDescent="0.25">
      <c r="J10">
        <v>23.5</v>
      </c>
      <c r="K10">
        <v>32.1</v>
      </c>
    </row>
    <row r="11" spans="1:12" x14ac:dyDescent="0.25">
      <c r="A11" s="1" t="s">
        <v>44</v>
      </c>
      <c r="B11" s="6">
        <f>AVERAGE(B3:B9)</f>
        <v>21.880000000000003</v>
      </c>
      <c r="C11" s="6">
        <f t="shared" ref="C11:F11" si="0">AVERAGE(C3:C9)</f>
        <v>19.059999999999999</v>
      </c>
      <c r="D11" s="6">
        <f t="shared" si="0"/>
        <v>16.8</v>
      </c>
      <c r="E11" s="6">
        <f t="shared" si="0"/>
        <v>20.400000000000002</v>
      </c>
      <c r="F11" s="6">
        <f t="shared" si="0"/>
        <v>20.457142857142856</v>
      </c>
      <c r="G11" s="7" t="s">
        <v>36</v>
      </c>
      <c r="K11">
        <v>19.8</v>
      </c>
    </row>
    <row r="12" spans="1:12" x14ac:dyDescent="0.25">
      <c r="I12" s="1"/>
      <c r="J12" s="1"/>
      <c r="K12" s="3">
        <v>23.2</v>
      </c>
    </row>
    <row r="13" spans="1:12" x14ac:dyDescent="0.25">
      <c r="I13" s="1"/>
      <c r="J13" s="1"/>
      <c r="K13" s="3">
        <v>30</v>
      </c>
      <c r="L13" s="1"/>
    </row>
    <row r="14" spans="1:12" x14ac:dyDescent="0.25">
      <c r="H14" s="1" t="s">
        <v>44</v>
      </c>
      <c r="I14" s="6">
        <f t="shared" ref="I14:J14" si="1">AVERAGE(I3:I13)</f>
        <v>22.900000000000002</v>
      </c>
      <c r="J14" s="6">
        <f t="shared" si="1"/>
        <v>21.299999999999997</v>
      </c>
      <c r="K14" s="6">
        <f>AVERAGE(K3:K13)</f>
        <v>26.372727272727275</v>
      </c>
      <c r="L14" s="7" t="s">
        <v>37</v>
      </c>
    </row>
    <row r="15" spans="1:12" x14ac:dyDescent="0.25">
      <c r="B15" t="s">
        <v>27</v>
      </c>
      <c r="C15" t="s">
        <v>28</v>
      </c>
      <c r="D15" t="s">
        <v>29</v>
      </c>
      <c r="E15" t="s">
        <v>30</v>
      </c>
      <c r="F15" t="s">
        <v>31</v>
      </c>
      <c r="I15" t="s">
        <v>27</v>
      </c>
      <c r="J15" t="s">
        <v>28</v>
      </c>
      <c r="K15" t="s">
        <v>29</v>
      </c>
      <c r="L15" s="2"/>
    </row>
    <row r="16" spans="1:12" x14ac:dyDescent="0.25">
      <c r="B16">
        <v>30.5</v>
      </c>
      <c r="C16">
        <v>26.1</v>
      </c>
      <c r="D16">
        <v>26.9</v>
      </c>
      <c r="E16">
        <v>33.200000000000003</v>
      </c>
      <c r="F16">
        <v>34</v>
      </c>
      <c r="I16">
        <v>22.7</v>
      </c>
      <c r="J16">
        <v>22.6</v>
      </c>
      <c r="K16">
        <v>27.8</v>
      </c>
    </row>
    <row r="17" spans="1:12" x14ac:dyDescent="0.25">
      <c r="B17">
        <v>25.4</v>
      </c>
      <c r="C17">
        <v>20.3</v>
      </c>
      <c r="D17">
        <v>27</v>
      </c>
      <c r="E17">
        <v>32</v>
      </c>
      <c r="F17">
        <v>32</v>
      </c>
      <c r="I17">
        <v>16.2</v>
      </c>
      <c r="J17">
        <v>25.6</v>
      </c>
      <c r="K17">
        <v>30.6</v>
      </c>
    </row>
    <row r="18" spans="1:12" x14ac:dyDescent="0.25">
      <c r="B18">
        <v>33</v>
      </c>
      <c r="C18">
        <v>23.5</v>
      </c>
      <c r="D18">
        <v>19.8</v>
      </c>
      <c r="E18">
        <v>25.4</v>
      </c>
      <c r="F18">
        <v>22.5</v>
      </c>
      <c r="I18">
        <v>21.7</v>
      </c>
      <c r="J18">
        <v>24.8</v>
      </c>
      <c r="K18">
        <v>26.9</v>
      </c>
    </row>
    <row r="19" spans="1:12" x14ac:dyDescent="0.25">
      <c r="B19">
        <v>30.9</v>
      </c>
      <c r="C19">
        <v>23.7</v>
      </c>
      <c r="D19">
        <v>21.1</v>
      </c>
      <c r="E19">
        <v>35.9</v>
      </c>
      <c r="F19">
        <v>28.5</v>
      </c>
      <c r="I19">
        <v>21</v>
      </c>
      <c r="J19">
        <v>21.4</v>
      </c>
      <c r="K19">
        <v>26.5</v>
      </c>
    </row>
    <row r="20" spans="1:12" x14ac:dyDescent="0.25">
      <c r="B20">
        <v>30.5</v>
      </c>
      <c r="D20">
        <v>22.7</v>
      </c>
      <c r="E20">
        <v>27.1</v>
      </c>
      <c r="F20">
        <v>32.5</v>
      </c>
      <c r="I20">
        <v>32</v>
      </c>
      <c r="J20">
        <v>16.100000000000001</v>
      </c>
      <c r="K20">
        <v>14.75</v>
      </c>
    </row>
    <row r="21" spans="1:12" x14ac:dyDescent="0.25">
      <c r="D21">
        <v>25.1</v>
      </c>
      <c r="E21">
        <v>34.700000000000003</v>
      </c>
      <c r="I21">
        <v>24</v>
      </c>
      <c r="J21">
        <v>17.7</v>
      </c>
      <c r="K21">
        <v>32.9</v>
      </c>
    </row>
    <row r="22" spans="1:12" x14ac:dyDescent="0.25">
      <c r="D22">
        <v>24.5</v>
      </c>
      <c r="I22">
        <v>20.399999999999999</v>
      </c>
      <c r="K22">
        <v>24.6</v>
      </c>
    </row>
    <row r="23" spans="1:12" x14ac:dyDescent="0.25">
      <c r="D23">
        <v>19.100000000000001</v>
      </c>
      <c r="I23">
        <v>26</v>
      </c>
      <c r="K23">
        <v>30.7</v>
      </c>
    </row>
    <row r="24" spans="1:12" x14ac:dyDescent="0.25">
      <c r="D24">
        <v>30.2</v>
      </c>
      <c r="K24">
        <v>27.3</v>
      </c>
    </row>
    <row r="25" spans="1:12" x14ac:dyDescent="0.25">
      <c r="D25">
        <v>24.6</v>
      </c>
    </row>
    <row r="26" spans="1:12" x14ac:dyDescent="0.25">
      <c r="D26">
        <v>22.9</v>
      </c>
      <c r="H26" s="1" t="s">
        <v>44</v>
      </c>
      <c r="I26" s="6">
        <f>AVERAGE(I16:I23)</f>
        <v>23</v>
      </c>
      <c r="J26" s="6">
        <f t="shared" ref="J26:K26" si="2">AVERAGE(J16:J23)</f>
        <v>21.366666666666664</v>
      </c>
      <c r="K26" s="6">
        <f t="shared" si="2"/>
        <v>26.84375</v>
      </c>
      <c r="L26" s="7" t="s">
        <v>37</v>
      </c>
    </row>
    <row r="29" spans="1:12" x14ac:dyDescent="0.25">
      <c r="A29" s="1" t="s">
        <v>44</v>
      </c>
      <c r="B29" s="6">
        <f>AVERAGE(B16:B26)</f>
        <v>30.060000000000002</v>
      </c>
      <c r="C29" s="6">
        <f t="shared" ref="C29:F29" si="3">AVERAGE(C16:C26)</f>
        <v>23.400000000000002</v>
      </c>
      <c r="D29" s="6">
        <f t="shared" si="3"/>
        <v>23.990909090909089</v>
      </c>
      <c r="E29" s="6">
        <f t="shared" si="3"/>
        <v>31.383333333333336</v>
      </c>
      <c r="F29" s="6">
        <f t="shared" si="3"/>
        <v>29.9</v>
      </c>
      <c r="G29" s="7" t="s">
        <v>3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4464F-D9EC-4831-8809-FD476E13B95C}">
  <dimension ref="A1:N43"/>
  <sheetViews>
    <sheetView zoomScale="60" zoomScaleNormal="60" workbookViewId="0">
      <selection activeCell="Q22" sqref="Q22"/>
    </sheetView>
  </sheetViews>
  <sheetFormatPr defaultRowHeight="15" x14ac:dyDescent="0.25"/>
  <cols>
    <col min="7" max="7" width="9.140625" style="1"/>
    <col min="14" max="14" width="9.140625" style="1"/>
  </cols>
  <sheetData>
    <row r="1" spans="1:14" x14ac:dyDescent="0.25">
      <c r="A1" t="s">
        <v>50</v>
      </c>
    </row>
    <row r="3" spans="1:14" x14ac:dyDescent="0.25">
      <c r="A3" t="s">
        <v>38</v>
      </c>
      <c r="J3" t="s">
        <v>39</v>
      </c>
    </row>
    <row r="4" spans="1:14" x14ac:dyDescent="0.25">
      <c r="A4" t="s">
        <v>40</v>
      </c>
      <c r="C4" t="s">
        <v>41</v>
      </c>
      <c r="D4" t="s">
        <v>42</v>
      </c>
      <c r="E4" t="s">
        <v>43</v>
      </c>
      <c r="G4" s="1" t="s">
        <v>44</v>
      </c>
      <c r="J4" t="s">
        <v>41</v>
      </c>
      <c r="K4" t="s">
        <v>42</v>
      </c>
      <c r="L4" t="s">
        <v>43</v>
      </c>
      <c r="N4" s="1" t="s">
        <v>45</v>
      </c>
    </row>
    <row r="5" spans="1:14" x14ac:dyDescent="0.25">
      <c r="A5" t="s">
        <v>46</v>
      </c>
      <c r="C5">
        <v>41</v>
      </c>
      <c r="D5">
        <v>444897</v>
      </c>
      <c r="E5">
        <f t="shared" ref="E5:E39" si="0">C5/D5*10^5</f>
        <v>9.2156161988055665</v>
      </c>
      <c r="G5" s="1">
        <f>AVERAGE(E5:E9)</f>
        <v>16.967957691178253</v>
      </c>
      <c r="I5" t="s">
        <v>46</v>
      </c>
      <c r="J5">
        <v>25</v>
      </c>
      <c r="K5">
        <v>118425</v>
      </c>
      <c r="L5">
        <f>J5/K5*10^5</f>
        <v>21.110407430863415</v>
      </c>
      <c r="N5" s="1">
        <f>AVERAGE(L5:L8)</f>
        <v>21.718396982799526</v>
      </c>
    </row>
    <row r="6" spans="1:14" x14ac:dyDescent="0.25">
      <c r="C6">
        <v>27</v>
      </c>
      <c r="D6">
        <v>133144</v>
      </c>
      <c r="E6">
        <f t="shared" si="0"/>
        <v>20.278795890164034</v>
      </c>
      <c r="J6">
        <v>27</v>
      </c>
      <c r="K6">
        <v>130391</v>
      </c>
      <c r="L6">
        <f t="shared" ref="L6:L43" si="1">J6/K6*10^5</f>
        <v>20.706950633095843</v>
      </c>
    </row>
    <row r="7" spans="1:14" x14ac:dyDescent="0.25">
      <c r="C7">
        <v>65</v>
      </c>
      <c r="D7">
        <v>461105</v>
      </c>
      <c r="E7">
        <f t="shared" si="0"/>
        <v>14.096572364212056</v>
      </c>
      <c r="J7">
        <v>28</v>
      </c>
      <c r="K7">
        <v>121353</v>
      </c>
      <c r="L7">
        <f t="shared" si="1"/>
        <v>23.073183192834129</v>
      </c>
    </row>
    <row r="8" spans="1:14" x14ac:dyDescent="0.25">
      <c r="C8">
        <v>45</v>
      </c>
      <c r="D8">
        <v>250361</v>
      </c>
      <c r="E8">
        <f t="shared" si="0"/>
        <v>17.974045478329295</v>
      </c>
      <c r="J8">
        <v>25</v>
      </c>
      <c r="K8">
        <v>113724</v>
      </c>
      <c r="L8">
        <f t="shared" si="1"/>
        <v>21.983046674404701</v>
      </c>
    </row>
    <row r="9" spans="1:14" x14ac:dyDescent="0.25">
      <c r="C9">
        <v>30</v>
      </c>
      <c r="D9">
        <v>128895</v>
      </c>
      <c r="E9">
        <f t="shared" si="0"/>
        <v>23.27475852438031</v>
      </c>
    </row>
    <row r="10" spans="1:14" x14ac:dyDescent="0.25">
      <c r="I10" t="s">
        <v>47</v>
      </c>
      <c r="J10">
        <v>22</v>
      </c>
      <c r="K10">
        <v>123229</v>
      </c>
      <c r="L10">
        <f t="shared" si="1"/>
        <v>17.852940460443566</v>
      </c>
      <c r="N10" s="1">
        <f>AVERAGE(L10:L12)</f>
        <v>26.467770578584354</v>
      </c>
    </row>
    <row r="11" spans="1:14" x14ac:dyDescent="0.25">
      <c r="A11" t="s">
        <v>47</v>
      </c>
      <c r="C11">
        <v>70</v>
      </c>
      <c r="D11">
        <v>439614</v>
      </c>
      <c r="E11">
        <f t="shared" si="0"/>
        <v>15.923059775166395</v>
      </c>
      <c r="G11" s="1">
        <f>AVERAGE(E11:E14)</f>
        <v>15.131458932994484</v>
      </c>
      <c r="J11">
        <v>53</v>
      </c>
      <c r="K11">
        <v>182676</v>
      </c>
      <c r="L11">
        <f t="shared" si="1"/>
        <v>29.013116118154549</v>
      </c>
    </row>
    <row r="12" spans="1:14" x14ac:dyDescent="0.25">
      <c r="C12">
        <v>57</v>
      </c>
      <c r="D12">
        <v>355970</v>
      </c>
      <c r="E12">
        <f t="shared" si="0"/>
        <v>16.012585330224457</v>
      </c>
      <c r="J12">
        <v>50</v>
      </c>
      <c r="K12">
        <v>153670</v>
      </c>
      <c r="L12">
        <f t="shared" si="1"/>
        <v>32.537255157154945</v>
      </c>
    </row>
    <row r="13" spans="1:14" x14ac:dyDescent="0.25">
      <c r="C13">
        <v>50</v>
      </c>
      <c r="D13">
        <v>376247</v>
      </c>
      <c r="E13">
        <f t="shared" si="0"/>
        <v>13.289142504790735</v>
      </c>
    </row>
    <row r="14" spans="1:14" x14ac:dyDescent="0.25">
      <c r="C14">
        <v>60</v>
      </c>
      <c r="D14">
        <v>392130</v>
      </c>
      <c r="E14">
        <f t="shared" si="0"/>
        <v>15.301048121796343</v>
      </c>
    </row>
    <row r="16" spans="1:14" x14ac:dyDescent="0.25">
      <c r="A16" t="s">
        <v>48</v>
      </c>
      <c r="C16">
        <v>38</v>
      </c>
      <c r="D16">
        <v>303802</v>
      </c>
      <c r="E16">
        <f t="shared" si="0"/>
        <v>12.508146753477593</v>
      </c>
      <c r="G16" s="1">
        <f>AVERAGE(E16:E18)</f>
        <v>16.909986419260608</v>
      </c>
    </row>
    <row r="17" spans="1:14" x14ac:dyDescent="0.25">
      <c r="C17">
        <v>27</v>
      </c>
      <c r="D17">
        <v>128895</v>
      </c>
      <c r="E17">
        <f t="shared" si="0"/>
        <v>20.947282671942279</v>
      </c>
    </row>
    <row r="18" spans="1:14" x14ac:dyDescent="0.25">
      <c r="C18">
        <v>23</v>
      </c>
      <c r="D18">
        <v>133144</v>
      </c>
      <c r="E18">
        <f t="shared" si="0"/>
        <v>17.274529832361956</v>
      </c>
    </row>
    <row r="20" spans="1:14" x14ac:dyDescent="0.25">
      <c r="A20" t="s">
        <v>49</v>
      </c>
    </row>
    <row r="21" spans="1:14" x14ac:dyDescent="0.25">
      <c r="A21" t="s">
        <v>46</v>
      </c>
      <c r="C21">
        <v>23</v>
      </c>
      <c r="D21">
        <v>137408.481</v>
      </c>
      <c r="E21">
        <f t="shared" si="0"/>
        <v>16.738413693693332</v>
      </c>
      <c r="G21" s="1">
        <f>AVERAGE(E21:E29)</f>
        <v>15.090715302766844</v>
      </c>
      <c r="I21" t="s">
        <v>46</v>
      </c>
      <c r="J21">
        <v>34</v>
      </c>
      <c r="K21">
        <v>169433.465</v>
      </c>
      <c r="L21">
        <f t="shared" si="1"/>
        <v>20.066874038136447</v>
      </c>
      <c r="N21" s="1">
        <f>AVERAGE(L21:L31)</f>
        <v>26.572752115732079</v>
      </c>
    </row>
    <row r="22" spans="1:14" x14ac:dyDescent="0.25">
      <c r="C22">
        <v>30</v>
      </c>
      <c r="D22">
        <v>321471.47899999999</v>
      </c>
      <c r="E22">
        <f t="shared" si="0"/>
        <v>9.3320875908870295</v>
      </c>
      <c r="J22">
        <v>32</v>
      </c>
      <c r="K22">
        <v>168691.747</v>
      </c>
      <c r="L22">
        <f t="shared" si="1"/>
        <v>18.969511294467772</v>
      </c>
    </row>
    <row r="23" spans="1:14" x14ac:dyDescent="0.25">
      <c r="C23">
        <v>48</v>
      </c>
      <c r="D23">
        <v>280937.12699999998</v>
      </c>
      <c r="E23">
        <f t="shared" si="0"/>
        <v>17.085673407630456</v>
      </c>
      <c r="J23">
        <v>38</v>
      </c>
      <c r="K23">
        <v>109186.723</v>
      </c>
      <c r="L23">
        <f t="shared" si="1"/>
        <v>34.802766266737393</v>
      </c>
    </row>
    <row r="24" spans="1:14" x14ac:dyDescent="0.25">
      <c r="C24">
        <v>32</v>
      </c>
      <c r="D24">
        <v>225893.927</v>
      </c>
      <c r="E24">
        <f t="shared" si="0"/>
        <v>14.165940813450907</v>
      </c>
      <c r="J24">
        <v>38</v>
      </c>
      <c r="K24">
        <v>128202.75900000001</v>
      </c>
      <c r="L24">
        <f t="shared" si="1"/>
        <v>29.640547751394333</v>
      </c>
    </row>
    <row r="25" spans="1:14" x14ac:dyDescent="0.25">
      <c r="C25">
        <v>26</v>
      </c>
      <c r="D25">
        <v>121129.747</v>
      </c>
      <c r="E25">
        <f t="shared" si="0"/>
        <v>21.464587059692281</v>
      </c>
      <c r="J25">
        <v>41</v>
      </c>
      <c r="K25">
        <v>131818.111</v>
      </c>
      <c r="L25">
        <f t="shared" si="1"/>
        <v>31.103464985930501</v>
      </c>
    </row>
    <row r="26" spans="1:14" x14ac:dyDescent="0.25">
      <c r="C26">
        <v>46</v>
      </c>
      <c r="D26">
        <v>265161.61800000002</v>
      </c>
      <c r="E26">
        <f t="shared" si="0"/>
        <v>17.347910435514088</v>
      </c>
      <c r="J26">
        <v>44</v>
      </c>
      <c r="K26">
        <v>138909.72200000001</v>
      </c>
      <c r="L26">
        <f t="shared" si="1"/>
        <v>31.675248763365893</v>
      </c>
    </row>
    <row r="27" spans="1:14" x14ac:dyDescent="0.25">
      <c r="C27">
        <v>27</v>
      </c>
      <c r="D27">
        <v>249743.93799999999</v>
      </c>
      <c r="E27">
        <f t="shared" si="0"/>
        <v>10.811073220123566</v>
      </c>
      <c r="J27">
        <v>52</v>
      </c>
      <c r="K27">
        <v>199724.58199999999</v>
      </c>
      <c r="L27">
        <f t="shared" si="1"/>
        <v>26.035853713790726</v>
      </c>
    </row>
    <row r="28" spans="1:14" x14ac:dyDescent="0.25">
      <c r="C28">
        <v>43</v>
      </c>
      <c r="D28">
        <v>305206.18199999997</v>
      </c>
      <c r="E28">
        <f t="shared" si="0"/>
        <v>14.088836509871221</v>
      </c>
      <c r="J28">
        <v>38</v>
      </c>
      <c r="K28">
        <v>178245.986</v>
      </c>
      <c r="L28">
        <f t="shared" si="1"/>
        <v>21.318853149377514</v>
      </c>
    </row>
    <row r="29" spans="1:14" x14ac:dyDescent="0.25">
      <c r="C29">
        <v>32</v>
      </c>
      <c r="D29">
        <v>216480.747</v>
      </c>
      <c r="E29">
        <f t="shared" si="0"/>
        <v>14.781914994038708</v>
      </c>
      <c r="J29">
        <v>38</v>
      </c>
      <c r="K29">
        <v>148017.261</v>
      </c>
      <c r="L29">
        <f t="shared" si="1"/>
        <v>25.672681512462251</v>
      </c>
    </row>
    <row r="30" spans="1:14" x14ac:dyDescent="0.25">
      <c r="J30">
        <v>36</v>
      </c>
      <c r="K30">
        <v>137328.19899999999</v>
      </c>
      <c r="L30">
        <f t="shared" si="1"/>
        <v>26.214572288973223</v>
      </c>
    </row>
    <row r="31" spans="1:14" x14ac:dyDescent="0.25">
      <c r="A31" t="s">
        <v>47</v>
      </c>
      <c r="C31">
        <v>21</v>
      </c>
      <c r="D31">
        <v>252507.29800000001</v>
      </c>
      <c r="E31">
        <f t="shared" si="0"/>
        <v>8.31659130897674</v>
      </c>
      <c r="G31" s="1">
        <f>AVERAGE(E31:E39)</f>
        <v>15.206306021547675</v>
      </c>
      <c r="J31">
        <v>40</v>
      </c>
      <c r="K31">
        <v>149254.291</v>
      </c>
      <c r="L31">
        <f t="shared" si="1"/>
        <v>26.799899508416814</v>
      </c>
    </row>
    <row r="32" spans="1:14" x14ac:dyDescent="0.25">
      <c r="C32">
        <v>25</v>
      </c>
      <c r="D32">
        <v>266308.69900000002</v>
      </c>
      <c r="E32">
        <f t="shared" si="0"/>
        <v>9.3876017170584412</v>
      </c>
    </row>
    <row r="33" spans="3:14" x14ac:dyDescent="0.25">
      <c r="C33">
        <v>40</v>
      </c>
      <c r="D33">
        <v>226785.378</v>
      </c>
      <c r="E33">
        <f t="shared" si="0"/>
        <v>17.637821429563243</v>
      </c>
      <c r="I33" t="s">
        <v>47</v>
      </c>
      <c r="J33">
        <v>31</v>
      </c>
      <c r="K33">
        <v>137053.90700000001</v>
      </c>
      <c r="L33">
        <f t="shared" si="1"/>
        <v>22.618837126620548</v>
      </c>
      <c r="N33" s="1">
        <f>AVERAGE(L33:L43)</f>
        <v>19.508018263441947</v>
      </c>
    </row>
    <row r="34" spans="3:14" x14ac:dyDescent="0.25">
      <c r="C34">
        <v>27</v>
      </c>
      <c r="D34">
        <v>269706.54399999999</v>
      </c>
      <c r="E34">
        <f t="shared" si="0"/>
        <v>10.010880566546431</v>
      </c>
      <c r="J34">
        <v>61</v>
      </c>
      <c r="K34">
        <v>269532.94099999999</v>
      </c>
      <c r="L34">
        <f t="shared" si="1"/>
        <v>22.631742069701232</v>
      </c>
    </row>
    <row r="35" spans="3:14" x14ac:dyDescent="0.25">
      <c r="C35">
        <v>30</v>
      </c>
      <c r="D35">
        <v>210854.26699999999</v>
      </c>
      <c r="E35">
        <f t="shared" si="0"/>
        <v>14.227836328301576</v>
      </c>
      <c r="J35">
        <v>40</v>
      </c>
      <c r="K35">
        <v>215345.77499999999</v>
      </c>
      <c r="L35">
        <f t="shared" si="1"/>
        <v>18.57477816780942</v>
      </c>
    </row>
    <row r="36" spans="3:14" x14ac:dyDescent="0.25">
      <c r="C36">
        <v>22</v>
      </c>
      <c r="D36">
        <v>158394.541</v>
      </c>
      <c r="E36">
        <f t="shared" si="0"/>
        <v>13.889367563494503</v>
      </c>
      <c r="J36">
        <v>32</v>
      </c>
      <c r="K36">
        <v>215210.40100000001</v>
      </c>
      <c r="L36">
        <f t="shared" si="1"/>
        <v>14.869169822326569</v>
      </c>
    </row>
    <row r="37" spans="3:14" x14ac:dyDescent="0.25">
      <c r="C37">
        <v>27</v>
      </c>
      <c r="D37">
        <v>131411.12100000001</v>
      </c>
      <c r="E37">
        <f t="shared" si="0"/>
        <v>20.546206283408843</v>
      </c>
      <c r="J37">
        <v>43</v>
      </c>
      <c r="K37">
        <v>222605.01800000001</v>
      </c>
      <c r="L37">
        <f t="shared" si="1"/>
        <v>19.31672537588528</v>
      </c>
    </row>
    <row r="38" spans="3:14" x14ac:dyDescent="0.25">
      <c r="C38">
        <v>27</v>
      </c>
      <c r="D38">
        <v>123620.144</v>
      </c>
      <c r="E38">
        <f t="shared" si="0"/>
        <v>21.84110058956087</v>
      </c>
      <c r="J38">
        <v>41</v>
      </c>
      <c r="K38">
        <v>211321.693</v>
      </c>
      <c r="L38">
        <f t="shared" si="1"/>
        <v>19.401699569007334</v>
      </c>
    </row>
    <row r="39" spans="3:14" x14ac:dyDescent="0.25">
      <c r="C39">
        <v>25</v>
      </c>
      <c r="D39">
        <v>119051.31299999999</v>
      </c>
      <c r="E39">
        <f t="shared" si="0"/>
        <v>20.99934840701841</v>
      </c>
      <c r="J39">
        <v>46</v>
      </c>
      <c r="K39">
        <v>229489.24400000001</v>
      </c>
      <c r="L39">
        <f t="shared" si="1"/>
        <v>20.044512412965201</v>
      </c>
    </row>
    <row r="40" spans="3:14" x14ac:dyDescent="0.25">
      <c r="J40">
        <v>43</v>
      </c>
      <c r="K40">
        <v>228015.587</v>
      </c>
      <c r="L40">
        <f t="shared" si="1"/>
        <v>18.858359889229853</v>
      </c>
    </row>
    <row r="41" spans="3:14" x14ac:dyDescent="0.25">
      <c r="J41">
        <v>41</v>
      </c>
      <c r="K41">
        <v>221492.65700000001</v>
      </c>
      <c r="L41">
        <f t="shared" si="1"/>
        <v>18.510771668606601</v>
      </c>
    </row>
    <row r="42" spans="3:14" x14ac:dyDescent="0.25">
      <c r="J42">
        <v>28</v>
      </c>
      <c r="K42">
        <v>173497.742</v>
      </c>
      <c r="L42">
        <f t="shared" si="1"/>
        <v>16.138538563804481</v>
      </c>
    </row>
    <row r="43" spans="3:14" x14ac:dyDescent="0.25">
      <c r="J43">
        <v>44</v>
      </c>
      <c r="K43">
        <v>186258.63200000001</v>
      </c>
      <c r="L43">
        <f t="shared" si="1"/>
        <v>23.623066231904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1D19C-E466-41D3-A207-F4114747774D}">
  <dimension ref="A1:X63"/>
  <sheetViews>
    <sheetView zoomScale="40" zoomScaleNormal="40" workbookViewId="0">
      <selection activeCell="A2" sqref="A2:XFD2"/>
    </sheetView>
  </sheetViews>
  <sheetFormatPr defaultRowHeight="15" x14ac:dyDescent="0.25"/>
  <sheetData>
    <row r="1" spans="1:24" x14ac:dyDescent="0.25"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O1" t="s">
        <v>51</v>
      </c>
      <c r="P1" t="s">
        <v>52</v>
      </c>
      <c r="Q1" t="s">
        <v>53</v>
      </c>
      <c r="R1" t="s">
        <v>54</v>
      </c>
      <c r="S1" t="s">
        <v>55</v>
      </c>
      <c r="T1" t="s">
        <v>56</v>
      </c>
      <c r="U1" t="s">
        <v>57</v>
      </c>
      <c r="V1" t="s">
        <v>58</v>
      </c>
      <c r="W1" t="s">
        <v>59</v>
      </c>
      <c r="X1" t="s">
        <v>60</v>
      </c>
    </row>
    <row r="2" spans="1:24" s="1" customFormat="1" x14ac:dyDescent="0.25">
      <c r="A2" s="1" t="s">
        <v>61</v>
      </c>
      <c r="B2" s="1">
        <v>1.2658227848101267</v>
      </c>
      <c r="C2" s="1">
        <v>3.79746835443038</v>
      </c>
      <c r="D2" s="1">
        <v>20.253164556962027</v>
      </c>
      <c r="E2" s="1">
        <v>34.810126582278485</v>
      </c>
      <c r="F2" s="1">
        <v>19.62025316455696</v>
      </c>
      <c r="G2" s="1">
        <v>12.025316455696203</v>
      </c>
      <c r="H2" s="1">
        <v>5.0632911392405067</v>
      </c>
      <c r="I2" s="1">
        <v>1.2658227848101267</v>
      </c>
      <c r="J2" s="1">
        <v>1.89873417721519</v>
      </c>
      <c r="K2" s="1">
        <v>0</v>
      </c>
      <c r="N2" s="1" t="s">
        <v>61</v>
      </c>
      <c r="O2" s="1">
        <v>0.48309178743961351</v>
      </c>
      <c r="P2" s="1">
        <v>3.3816425120772946</v>
      </c>
      <c r="Q2" s="1">
        <v>17.874396135265698</v>
      </c>
      <c r="R2" s="1">
        <v>27.536231884057973</v>
      </c>
      <c r="S2" s="1">
        <v>28.502415458937197</v>
      </c>
      <c r="T2" s="1">
        <v>13.526570048309178</v>
      </c>
      <c r="U2" s="1">
        <v>4.3478260869565215</v>
      </c>
      <c r="V2" s="1">
        <v>2.4154589371980677</v>
      </c>
      <c r="W2" s="1">
        <v>1.4492753623188406</v>
      </c>
      <c r="X2" s="1">
        <v>0.48309178743961351</v>
      </c>
    </row>
    <row r="3" spans="1:24" x14ac:dyDescent="0.25">
      <c r="B3" t="s">
        <v>62</v>
      </c>
      <c r="O3" t="s">
        <v>63</v>
      </c>
    </row>
    <row r="4" spans="1:24" x14ac:dyDescent="0.25">
      <c r="B4" t="s">
        <v>51</v>
      </c>
      <c r="C4" t="s">
        <v>52</v>
      </c>
      <c r="D4" t="s">
        <v>53</v>
      </c>
      <c r="E4" t="s">
        <v>54</v>
      </c>
      <c r="F4" t="s">
        <v>55</v>
      </c>
      <c r="G4" t="s">
        <v>56</v>
      </c>
      <c r="H4" t="s">
        <v>57</v>
      </c>
      <c r="I4" t="s">
        <v>58</v>
      </c>
      <c r="J4" t="s">
        <v>59</v>
      </c>
      <c r="K4" t="s">
        <v>60</v>
      </c>
      <c r="O4" t="s">
        <v>51</v>
      </c>
      <c r="P4" t="s">
        <v>52</v>
      </c>
      <c r="Q4" t="s">
        <v>53</v>
      </c>
      <c r="R4" t="s">
        <v>54</v>
      </c>
      <c r="S4" t="s">
        <v>55</v>
      </c>
      <c r="T4" t="s">
        <v>56</v>
      </c>
      <c r="U4" t="s">
        <v>57</v>
      </c>
      <c r="V4" t="s">
        <v>58</v>
      </c>
      <c r="W4" t="s">
        <v>59</v>
      </c>
      <c r="X4" t="s">
        <v>60</v>
      </c>
    </row>
    <row r="5" spans="1:24" x14ac:dyDescent="0.25">
      <c r="B5">
        <v>10.167999999999999</v>
      </c>
      <c r="C5">
        <v>12.57</v>
      </c>
      <c r="D5">
        <v>16.568999999999999</v>
      </c>
      <c r="E5">
        <v>21.68</v>
      </c>
      <c r="F5">
        <v>26.053999999999998</v>
      </c>
      <c r="G5">
        <v>31.891999999999999</v>
      </c>
      <c r="H5">
        <v>36.341000000000001</v>
      </c>
      <c r="I5">
        <v>41.725999999999999</v>
      </c>
      <c r="J5">
        <v>47.673000000000002</v>
      </c>
      <c r="O5">
        <v>8.64</v>
      </c>
      <c r="P5">
        <v>13.500999999999999</v>
      </c>
      <c r="Q5">
        <v>16.797999999999998</v>
      </c>
      <c r="R5">
        <v>21.77</v>
      </c>
      <c r="S5">
        <v>26.29</v>
      </c>
      <c r="T5">
        <v>30.02</v>
      </c>
      <c r="U5">
        <v>37.862000000000002</v>
      </c>
      <c r="V5">
        <v>43.761000000000003</v>
      </c>
      <c r="W5">
        <v>46.4</v>
      </c>
      <c r="X5">
        <v>52.529000000000003</v>
      </c>
    </row>
    <row r="6" spans="1:24" x14ac:dyDescent="0.25">
      <c r="B6">
        <v>10.103999999999999</v>
      </c>
      <c r="C6">
        <v>13.351000000000001</v>
      </c>
      <c r="D6">
        <v>17.172000000000001</v>
      </c>
      <c r="E6">
        <v>21.754000000000001</v>
      </c>
      <c r="F6">
        <v>26.120999999999999</v>
      </c>
      <c r="G6">
        <v>32.176000000000002</v>
      </c>
      <c r="H6">
        <v>37.840000000000003</v>
      </c>
      <c r="I6">
        <v>41.253</v>
      </c>
      <c r="J6">
        <v>46.164000000000001</v>
      </c>
      <c r="P6">
        <v>13.856999999999999</v>
      </c>
      <c r="Q6">
        <v>17.913</v>
      </c>
      <c r="R6">
        <v>22.081</v>
      </c>
      <c r="S6">
        <v>26.370999999999999</v>
      </c>
      <c r="T6">
        <v>30.530999999999999</v>
      </c>
      <c r="U6">
        <v>38.137999999999998</v>
      </c>
      <c r="V6">
        <v>43.854999999999997</v>
      </c>
      <c r="W6">
        <v>49.719000000000001</v>
      </c>
    </row>
    <row r="7" spans="1:24" x14ac:dyDescent="0.25">
      <c r="C7">
        <v>15.465</v>
      </c>
      <c r="D7">
        <v>17.231000000000002</v>
      </c>
      <c r="E7">
        <v>21.917000000000002</v>
      </c>
      <c r="F7">
        <v>26.745999999999999</v>
      </c>
      <c r="G7">
        <v>32.396000000000001</v>
      </c>
      <c r="H7">
        <v>37.883000000000003</v>
      </c>
      <c r="J7">
        <v>46.88</v>
      </c>
      <c r="P7">
        <v>15.19</v>
      </c>
      <c r="Q7">
        <v>17.989000000000001</v>
      </c>
      <c r="R7">
        <v>22.244</v>
      </c>
      <c r="S7">
        <v>26.783999999999999</v>
      </c>
      <c r="T7">
        <v>31.126999999999999</v>
      </c>
      <c r="U7">
        <v>38.49</v>
      </c>
      <c r="V7">
        <v>42.01</v>
      </c>
      <c r="W7">
        <v>48.529000000000003</v>
      </c>
    </row>
    <row r="8" spans="1:24" x14ac:dyDescent="0.25">
      <c r="C8">
        <v>14.738</v>
      </c>
      <c r="D8">
        <v>17.765999999999998</v>
      </c>
      <c r="E8">
        <v>21.933</v>
      </c>
      <c r="F8">
        <v>27.393999999999998</v>
      </c>
      <c r="G8">
        <v>33.335999999999999</v>
      </c>
      <c r="H8">
        <v>40.298000000000002</v>
      </c>
      <c r="P8">
        <v>15.565</v>
      </c>
      <c r="Q8">
        <v>19.132999999999999</v>
      </c>
      <c r="R8">
        <v>22.625</v>
      </c>
      <c r="S8">
        <v>26.817</v>
      </c>
      <c r="T8">
        <v>32.043999999999997</v>
      </c>
      <c r="U8">
        <v>40.673000000000002</v>
      </c>
      <c r="V8">
        <v>41.776000000000003</v>
      </c>
    </row>
    <row r="9" spans="1:24" x14ac:dyDescent="0.25">
      <c r="C9">
        <v>15.845000000000001</v>
      </c>
      <c r="D9">
        <v>17.943000000000001</v>
      </c>
      <c r="E9">
        <v>22.326000000000001</v>
      </c>
      <c r="F9">
        <v>28.149000000000001</v>
      </c>
      <c r="G9">
        <v>33.451999999999998</v>
      </c>
      <c r="H9">
        <v>36.063000000000002</v>
      </c>
      <c r="P9">
        <v>15.991</v>
      </c>
      <c r="Q9">
        <v>19.818999999999999</v>
      </c>
      <c r="R9">
        <v>22.79</v>
      </c>
      <c r="S9">
        <v>27.026</v>
      </c>
      <c r="T9">
        <v>32.218000000000004</v>
      </c>
      <c r="U9">
        <v>39.323999999999998</v>
      </c>
      <c r="V9">
        <v>42.337000000000003</v>
      </c>
    </row>
    <row r="10" spans="1:24" x14ac:dyDescent="0.25">
      <c r="C10">
        <v>11.015000000000001</v>
      </c>
      <c r="D10">
        <v>19.145</v>
      </c>
      <c r="E10">
        <v>22.533000000000001</v>
      </c>
      <c r="F10">
        <v>28.268999999999998</v>
      </c>
      <c r="G10">
        <v>34.287999999999997</v>
      </c>
      <c r="H10">
        <v>36.587000000000003</v>
      </c>
      <c r="P10">
        <v>13.316000000000001</v>
      </c>
      <c r="Q10">
        <v>20.044</v>
      </c>
      <c r="R10">
        <v>23.007999999999999</v>
      </c>
      <c r="S10">
        <v>27.058</v>
      </c>
      <c r="T10">
        <v>33.075000000000003</v>
      </c>
      <c r="U10">
        <v>36.308999999999997</v>
      </c>
    </row>
    <row r="11" spans="1:24" x14ac:dyDescent="0.25">
      <c r="D11">
        <v>19.283000000000001</v>
      </c>
      <c r="E11">
        <v>22.626999999999999</v>
      </c>
      <c r="F11">
        <v>28.657</v>
      </c>
      <c r="G11">
        <v>34.343000000000004</v>
      </c>
      <c r="H11">
        <v>37.713000000000001</v>
      </c>
      <c r="P11">
        <v>14.218</v>
      </c>
      <c r="Q11">
        <v>20.414999999999999</v>
      </c>
      <c r="R11">
        <v>23.492999999999999</v>
      </c>
      <c r="S11">
        <v>27.375</v>
      </c>
      <c r="T11">
        <v>33.222000000000001</v>
      </c>
      <c r="U11">
        <v>37.673999999999999</v>
      </c>
    </row>
    <row r="12" spans="1:24" x14ac:dyDescent="0.25">
      <c r="D12">
        <v>20.172999999999998</v>
      </c>
      <c r="E12">
        <v>22.777000000000001</v>
      </c>
      <c r="F12">
        <v>29.433</v>
      </c>
      <c r="G12">
        <v>34.411000000000001</v>
      </c>
      <c r="H12">
        <v>38.311</v>
      </c>
      <c r="Q12">
        <v>20.494</v>
      </c>
      <c r="R12">
        <v>23.55</v>
      </c>
      <c r="S12">
        <v>27.443000000000001</v>
      </c>
      <c r="T12">
        <v>33.453000000000003</v>
      </c>
      <c r="U12">
        <v>37.81</v>
      </c>
    </row>
    <row r="13" spans="1:24" x14ac:dyDescent="0.25">
      <c r="D13">
        <v>20.411999999999999</v>
      </c>
      <c r="E13">
        <v>22.785</v>
      </c>
      <c r="F13">
        <v>29.533999999999999</v>
      </c>
      <c r="G13">
        <v>34.558999999999997</v>
      </c>
      <c r="Q13">
        <v>20.585000000000001</v>
      </c>
      <c r="R13">
        <v>23.991</v>
      </c>
      <c r="S13">
        <v>27.501999999999999</v>
      </c>
      <c r="T13">
        <v>33.484000000000002</v>
      </c>
      <c r="U13">
        <v>39.679000000000002</v>
      </c>
    </row>
    <row r="14" spans="1:24" x14ac:dyDescent="0.25">
      <c r="D14">
        <v>20.677</v>
      </c>
      <c r="E14">
        <v>23.035</v>
      </c>
      <c r="F14">
        <v>30.396000000000001</v>
      </c>
      <c r="G14">
        <v>35.040999999999997</v>
      </c>
      <c r="Q14">
        <v>20.802</v>
      </c>
      <c r="R14">
        <v>24.256</v>
      </c>
      <c r="S14">
        <v>27.547999999999998</v>
      </c>
      <c r="T14">
        <v>33.984000000000002</v>
      </c>
    </row>
    <row r="15" spans="1:24" x14ac:dyDescent="0.25">
      <c r="D15">
        <v>17.684999999999999</v>
      </c>
      <c r="E15">
        <v>23.09</v>
      </c>
      <c r="F15">
        <v>30.75</v>
      </c>
      <c r="G15">
        <v>35.524999999999999</v>
      </c>
      <c r="Q15">
        <v>19.329000000000001</v>
      </c>
      <c r="R15">
        <v>24.486000000000001</v>
      </c>
      <c r="S15">
        <v>27.561</v>
      </c>
      <c r="T15">
        <v>35.567</v>
      </c>
    </row>
    <row r="16" spans="1:24" x14ac:dyDescent="0.25">
      <c r="D16">
        <v>17.882000000000001</v>
      </c>
      <c r="E16">
        <v>23.146999999999998</v>
      </c>
      <c r="F16">
        <v>30.785</v>
      </c>
      <c r="G16">
        <v>31.957999999999998</v>
      </c>
      <c r="Q16">
        <v>19.126000000000001</v>
      </c>
      <c r="R16">
        <v>24.55</v>
      </c>
      <c r="S16">
        <v>27.646999999999998</v>
      </c>
      <c r="T16">
        <v>35.088999999999999</v>
      </c>
    </row>
    <row r="17" spans="4:20" x14ac:dyDescent="0.25">
      <c r="D17">
        <v>18.007999999999999</v>
      </c>
      <c r="E17">
        <v>24.393000000000001</v>
      </c>
      <c r="F17">
        <v>26.303999999999998</v>
      </c>
      <c r="G17">
        <v>32.432000000000002</v>
      </c>
      <c r="Q17">
        <v>16.004000000000001</v>
      </c>
      <c r="R17">
        <v>24.550999999999998</v>
      </c>
      <c r="S17">
        <v>27.84</v>
      </c>
      <c r="T17">
        <v>34.683999999999997</v>
      </c>
    </row>
    <row r="18" spans="4:20" x14ac:dyDescent="0.25">
      <c r="D18">
        <v>18.027000000000001</v>
      </c>
      <c r="E18">
        <v>24.690999999999999</v>
      </c>
      <c r="F18">
        <v>26.530999999999999</v>
      </c>
      <c r="G18">
        <v>32.966000000000001</v>
      </c>
      <c r="Q18">
        <v>16.12</v>
      </c>
      <c r="R18">
        <v>24.608000000000001</v>
      </c>
      <c r="S18">
        <v>27.957000000000001</v>
      </c>
      <c r="T18">
        <v>32.805999999999997</v>
      </c>
    </row>
    <row r="19" spans="4:20" x14ac:dyDescent="0.25">
      <c r="D19">
        <v>18.105</v>
      </c>
      <c r="E19">
        <v>25.882999999999999</v>
      </c>
      <c r="F19">
        <v>26.547999999999998</v>
      </c>
      <c r="G19">
        <v>33.481000000000002</v>
      </c>
      <c r="Q19">
        <v>16.521000000000001</v>
      </c>
      <c r="R19">
        <v>24.99</v>
      </c>
      <c r="S19">
        <v>28.001000000000001</v>
      </c>
      <c r="T19">
        <v>32.784999999999997</v>
      </c>
    </row>
    <row r="20" spans="4:20" x14ac:dyDescent="0.25">
      <c r="D20">
        <v>18.298999999999999</v>
      </c>
      <c r="E20">
        <v>21.167999999999999</v>
      </c>
      <c r="F20">
        <v>27.297000000000001</v>
      </c>
      <c r="G20">
        <v>34.298000000000002</v>
      </c>
      <c r="Q20">
        <v>17.59</v>
      </c>
      <c r="R20">
        <v>25.094999999999999</v>
      </c>
      <c r="S20">
        <v>28.024000000000001</v>
      </c>
      <c r="T20">
        <v>31.163</v>
      </c>
    </row>
    <row r="21" spans="4:20" x14ac:dyDescent="0.25">
      <c r="D21">
        <v>19.23</v>
      </c>
      <c r="E21">
        <v>21.175999999999998</v>
      </c>
      <c r="F21">
        <v>27.651</v>
      </c>
      <c r="G21">
        <v>32.225000000000001</v>
      </c>
      <c r="Q21">
        <v>17.603999999999999</v>
      </c>
      <c r="R21">
        <v>25.375</v>
      </c>
      <c r="S21">
        <v>28.306999999999999</v>
      </c>
      <c r="T21">
        <v>31.231999999999999</v>
      </c>
    </row>
    <row r="22" spans="4:20" x14ac:dyDescent="0.25">
      <c r="D22">
        <v>19.626000000000001</v>
      </c>
      <c r="E22">
        <v>21.231999999999999</v>
      </c>
      <c r="F22">
        <v>28.026</v>
      </c>
      <c r="G22">
        <v>32.418999999999997</v>
      </c>
      <c r="Q22">
        <v>17.634</v>
      </c>
      <c r="R22">
        <v>25.302</v>
      </c>
      <c r="S22">
        <v>28.623000000000001</v>
      </c>
      <c r="T22">
        <v>31.334</v>
      </c>
    </row>
    <row r="23" spans="4:20" x14ac:dyDescent="0.25">
      <c r="D23">
        <v>19.684999999999999</v>
      </c>
      <c r="E23">
        <v>21.334</v>
      </c>
      <c r="F23">
        <v>28.404</v>
      </c>
      <c r="G23">
        <v>35.533999999999999</v>
      </c>
      <c r="Q23">
        <v>18.157</v>
      </c>
      <c r="R23">
        <v>24.698</v>
      </c>
      <c r="S23">
        <v>28.766999999999999</v>
      </c>
      <c r="T23">
        <v>31.686</v>
      </c>
    </row>
    <row r="24" spans="4:20" x14ac:dyDescent="0.25">
      <c r="D24">
        <v>20.190999999999999</v>
      </c>
      <c r="E24">
        <v>21.399000000000001</v>
      </c>
      <c r="F24">
        <v>28.608000000000001</v>
      </c>
      <c r="Q24">
        <v>18.157</v>
      </c>
      <c r="R24">
        <v>24.632000000000001</v>
      </c>
      <c r="S24">
        <v>28.884</v>
      </c>
      <c r="T24">
        <v>31.800999999999998</v>
      </c>
    </row>
    <row r="25" spans="4:20" x14ac:dyDescent="0.25">
      <c r="D25">
        <v>20.329000000000001</v>
      </c>
      <c r="E25">
        <v>21.53</v>
      </c>
      <c r="F25">
        <v>28.628</v>
      </c>
      <c r="Q25">
        <v>18.213999999999999</v>
      </c>
      <c r="R25">
        <v>24.442</v>
      </c>
      <c r="S25">
        <v>29.052</v>
      </c>
      <c r="T25">
        <v>31.881</v>
      </c>
    </row>
    <row r="26" spans="4:20" x14ac:dyDescent="0.25">
      <c r="D26">
        <v>20.358000000000001</v>
      </c>
      <c r="E26">
        <v>21.626000000000001</v>
      </c>
      <c r="F26">
        <v>29.594000000000001</v>
      </c>
      <c r="Q26">
        <v>18.55</v>
      </c>
      <c r="R26">
        <v>24.143000000000001</v>
      </c>
      <c r="S26">
        <v>29.052</v>
      </c>
      <c r="T26">
        <v>32.246000000000002</v>
      </c>
    </row>
    <row r="27" spans="4:20" x14ac:dyDescent="0.25">
      <c r="D27">
        <v>20.667000000000002</v>
      </c>
      <c r="E27">
        <v>21.914000000000001</v>
      </c>
      <c r="F27">
        <v>30.225999999999999</v>
      </c>
      <c r="Q27">
        <v>18.731000000000002</v>
      </c>
      <c r="R27">
        <v>23.541</v>
      </c>
      <c r="S27">
        <v>29.073</v>
      </c>
      <c r="T27">
        <v>33.040999999999997</v>
      </c>
    </row>
    <row r="28" spans="4:20" x14ac:dyDescent="0.25">
      <c r="D28">
        <v>20.986000000000001</v>
      </c>
      <c r="E28">
        <v>22.067</v>
      </c>
      <c r="F28">
        <v>30.917000000000002</v>
      </c>
      <c r="Q28">
        <v>18.739000000000001</v>
      </c>
      <c r="R28">
        <v>23.462</v>
      </c>
      <c r="S28">
        <v>29.486999999999998</v>
      </c>
      <c r="T28">
        <v>33.345999999999997</v>
      </c>
    </row>
    <row r="29" spans="4:20" x14ac:dyDescent="0.25">
      <c r="D29">
        <v>16.285</v>
      </c>
      <c r="E29">
        <v>22.138999999999999</v>
      </c>
      <c r="F29">
        <v>26.34</v>
      </c>
      <c r="Q29">
        <v>18.739000000000001</v>
      </c>
      <c r="R29">
        <v>23.459</v>
      </c>
      <c r="S29">
        <v>29.981999999999999</v>
      </c>
      <c r="T29">
        <v>34.012999999999998</v>
      </c>
    </row>
    <row r="30" spans="4:20" x14ac:dyDescent="0.25">
      <c r="D30">
        <v>17.716000000000001</v>
      </c>
      <c r="E30">
        <v>22.201000000000001</v>
      </c>
      <c r="F30">
        <v>26.956</v>
      </c>
      <c r="Q30">
        <v>18.748999999999999</v>
      </c>
      <c r="R30">
        <v>23.323</v>
      </c>
      <c r="S30">
        <v>29.501000000000001</v>
      </c>
      <c r="T30">
        <v>34.241</v>
      </c>
    </row>
    <row r="31" spans="4:20" x14ac:dyDescent="0.25">
      <c r="D31">
        <v>18.338999999999999</v>
      </c>
      <c r="E31">
        <v>22.271999999999998</v>
      </c>
      <c r="F31">
        <v>27.05</v>
      </c>
      <c r="Q31">
        <v>19.11</v>
      </c>
      <c r="R31">
        <v>23.228000000000002</v>
      </c>
      <c r="S31">
        <v>28.943999999999999</v>
      </c>
      <c r="T31">
        <v>34.372</v>
      </c>
    </row>
    <row r="32" spans="4:20" x14ac:dyDescent="0.25">
      <c r="D32">
        <v>20.039000000000001</v>
      </c>
      <c r="E32">
        <v>22.311</v>
      </c>
      <c r="F32">
        <v>28.254000000000001</v>
      </c>
      <c r="Q32">
        <v>19.242000000000001</v>
      </c>
      <c r="R32">
        <v>22.87</v>
      </c>
      <c r="S32">
        <v>28.774999999999999</v>
      </c>
      <c r="T32">
        <v>34.61</v>
      </c>
    </row>
    <row r="33" spans="4:19" x14ac:dyDescent="0.25">
      <c r="D33">
        <v>20.257000000000001</v>
      </c>
      <c r="E33">
        <v>22.440999999999999</v>
      </c>
      <c r="F33">
        <v>29.082999999999998</v>
      </c>
      <c r="Q33">
        <v>19.242000000000001</v>
      </c>
      <c r="R33">
        <v>22.510999999999999</v>
      </c>
      <c r="S33">
        <v>25.995999999999999</v>
      </c>
    </row>
    <row r="34" spans="4:19" x14ac:dyDescent="0.25">
      <c r="D34">
        <v>20.783000000000001</v>
      </c>
      <c r="E34">
        <v>22.745000000000001</v>
      </c>
      <c r="F34">
        <v>30.137</v>
      </c>
      <c r="Q34">
        <v>19.282</v>
      </c>
      <c r="R34">
        <v>21.786999999999999</v>
      </c>
      <c r="S34">
        <v>26.56</v>
      </c>
    </row>
    <row r="35" spans="4:19" x14ac:dyDescent="0.25">
      <c r="D35">
        <v>20.896000000000001</v>
      </c>
      <c r="E35">
        <v>22.867000000000001</v>
      </c>
      <c r="F35">
        <v>30.327999999999999</v>
      </c>
      <c r="Q35">
        <v>19.553999999999998</v>
      </c>
      <c r="R35">
        <v>21.489000000000001</v>
      </c>
      <c r="S35">
        <v>26.83</v>
      </c>
    </row>
    <row r="36" spans="4:19" x14ac:dyDescent="0.25">
      <c r="D36">
        <v>20.966999999999999</v>
      </c>
      <c r="E36">
        <v>23.344999999999999</v>
      </c>
      <c r="Q36">
        <v>20.212</v>
      </c>
      <c r="R36">
        <v>21.4</v>
      </c>
      <c r="S36">
        <v>26.888999999999999</v>
      </c>
    </row>
    <row r="37" spans="4:19" x14ac:dyDescent="0.25">
      <c r="E37">
        <v>23.425999999999998</v>
      </c>
      <c r="Q37">
        <v>20.337</v>
      </c>
      <c r="R37">
        <v>21.148</v>
      </c>
      <c r="S37">
        <v>27.033000000000001</v>
      </c>
    </row>
    <row r="38" spans="4:19" x14ac:dyDescent="0.25">
      <c r="E38">
        <v>23.984999999999999</v>
      </c>
      <c r="Q38">
        <v>20.460999999999999</v>
      </c>
      <c r="R38">
        <v>21.138000000000002</v>
      </c>
      <c r="S38">
        <v>27.062000000000001</v>
      </c>
    </row>
    <row r="39" spans="4:19" x14ac:dyDescent="0.25">
      <c r="E39">
        <v>24.027000000000001</v>
      </c>
      <c r="Q39">
        <v>20.512</v>
      </c>
      <c r="R39">
        <v>21.539000000000001</v>
      </c>
      <c r="S39">
        <v>27.146000000000001</v>
      </c>
    </row>
    <row r="40" spans="4:19" x14ac:dyDescent="0.25">
      <c r="E40">
        <v>24.181000000000001</v>
      </c>
      <c r="Q40">
        <v>20.763999999999999</v>
      </c>
      <c r="R40">
        <v>21.568000000000001</v>
      </c>
      <c r="S40">
        <v>27.213000000000001</v>
      </c>
    </row>
    <row r="41" spans="4:19" x14ac:dyDescent="0.25">
      <c r="E41">
        <v>24.198</v>
      </c>
      <c r="Q41">
        <v>20.831</v>
      </c>
      <c r="R41">
        <v>21.646999999999998</v>
      </c>
      <c r="S41">
        <v>27.213000000000001</v>
      </c>
    </row>
    <row r="42" spans="4:19" x14ac:dyDescent="0.25">
      <c r="E42">
        <v>24.201000000000001</v>
      </c>
      <c r="R42">
        <v>22.207999999999998</v>
      </c>
      <c r="S42">
        <v>27.440999999999999</v>
      </c>
    </row>
    <row r="43" spans="4:19" x14ac:dyDescent="0.25">
      <c r="E43">
        <v>24.286000000000001</v>
      </c>
      <c r="R43">
        <v>22.263999999999999</v>
      </c>
      <c r="S43">
        <v>27.591999999999999</v>
      </c>
    </row>
    <row r="44" spans="4:19" x14ac:dyDescent="0.25">
      <c r="E44">
        <v>24.306999999999999</v>
      </c>
      <c r="R44">
        <v>22.338000000000001</v>
      </c>
      <c r="S44">
        <v>27.667999999999999</v>
      </c>
    </row>
    <row r="45" spans="4:19" x14ac:dyDescent="0.25">
      <c r="E45">
        <v>24.378</v>
      </c>
      <c r="R45">
        <v>22.927</v>
      </c>
      <c r="S45">
        <v>27.684999999999999</v>
      </c>
    </row>
    <row r="46" spans="4:19" x14ac:dyDescent="0.25">
      <c r="E46">
        <v>24.808</v>
      </c>
      <c r="R46">
        <v>22.972000000000001</v>
      </c>
      <c r="S46">
        <v>27.731999999999999</v>
      </c>
    </row>
    <row r="47" spans="4:19" x14ac:dyDescent="0.25">
      <c r="E47">
        <v>24.838999999999999</v>
      </c>
      <c r="R47">
        <v>23.106000000000002</v>
      </c>
      <c r="S47">
        <v>28.024000000000001</v>
      </c>
    </row>
    <row r="48" spans="4:19" x14ac:dyDescent="0.25">
      <c r="E48">
        <v>24.908999999999999</v>
      </c>
      <c r="R48">
        <v>23.111000000000001</v>
      </c>
      <c r="S48">
        <v>28.201000000000001</v>
      </c>
    </row>
    <row r="49" spans="5:19" x14ac:dyDescent="0.25">
      <c r="E49">
        <v>25.02</v>
      </c>
      <c r="R49">
        <v>23.175000000000001</v>
      </c>
      <c r="S49">
        <v>28.219000000000001</v>
      </c>
    </row>
    <row r="50" spans="5:19" x14ac:dyDescent="0.25">
      <c r="E50">
        <v>25.472999999999999</v>
      </c>
      <c r="R50">
        <v>23.346</v>
      </c>
      <c r="S50">
        <v>28.268000000000001</v>
      </c>
    </row>
    <row r="51" spans="5:19" x14ac:dyDescent="0.25">
      <c r="E51">
        <v>25.797000000000001</v>
      </c>
      <c r="R51">
        <v>23.747</v>
      </c>
      <c r="S51">
        <v>28.361000000000001</v>
      </c>
    </row>
    <row r="52" spans="5:19" x14ac:dyDescent="0.25">
      <c r="E52">
        <v>21.018999999999998</v>
      </c>
      <c r="R52">
        <v>23.831</v>
      </c>
      <c r="S52">
        <v>28.378</v>
      </c>
    </row>
    <row r="53" spans="5:19" x14ac:dyDescent="0.25">
      <c r="E53">
        <v>21.370999999999999</v>
      </c>
      <c r="R53">
        <v>24.111999999999998</v>
      </c>
      <c r="S53">
        <v>28.413</v>
      </c>
    </row>
    <row r="54" spans="5:19" x14ac:dyDescent="0.25">
      <c r="E54">
        <v>21.588999999999999</v>
      </c>
      <c r="R54">
        <v>24.172999999999998</v>
      </c>
      <c r="S54">
        <v>28.513000000000002</v>
      </c>
    </row>
    <row r="55" spans="5:19" x14ac:dyDescent="0.25">
      <c r="E55">
        <v>21.994</v>
      </c>
      <c r="R55">
        <v>24.213000000000001</v>
      </c>
      <c r="S55">
        <v>28.518999999999998</v>
      </c>
    </row>
    <row r="56" spans="5:19" x14ac:dyDescent="0.25">
      <c r="E56">
        <v>22.983000000000001</v>
      </c>
      <c r="R56">
        <v>24.303000000000001</v>
      </c>
      <c r="S56">
        <v>28.582999999999998</v>
      </c>
    </row>
    <row r="57" spans="5:19" x14ac:dyDescent="0.25">
      <c r="E57">
        <v>23.853999999999999</v>
      </c>
      <c r="R57">
        <v>24.56</v>
      </c>
      <c r="S57">
        <v>28.818999999999999</v>
      </c>
    </row>
    <row r="58" spans="5:19" x14ac:dyDescent="0.25">
      <c r="E58">
        <v>23.917000000000002</v>
      </c>
      <c r="R58">
        <v>24.983000000000001</v>
      </c>
      <c r="S58">
        <v>28.841999999999999</v>
      </c>
    </row>
    <row r="59" spans="5:19" x14ac:dyDescent="0.25">
      <c r="E59">
        <v>24.469000000000001</v>
      </c>
      <c r="R59">
        <v>25.295999999999999</v>
      </c>
      <c r="S59">
        <v>29.594999999999999</v>
      </c>
    </row>
    <row r="60" spans="5:19" x14ac:dyDescent="0.25">
      <c r="R60">
        <v>25.8</v>
      </c>
      <c r="S60">
        <v>30.481999999999999</v>
      </c>
    </row>
    <row r="61" spans="5:19" x14ac:dyDescent="0.25">
      <c r="R61">
        <v>25.896000000000001</v>
      </c>
      <c r="S61">
        <v>30.643000000000001</v>
      </c>
    </row>
    <row r="62" spans="5:19" x14ac:dyDescent="0.25">
      <c r="S62">
        <v>30.664000000000001</v>
      </c>
    </row>
    <row r="63" spans="5:19" x14ac:dyDescent="0.25">
      <c r="S63">
        <v>30.792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9EB34-886E-46E5-8E97-59146D3DDF12}">
  <dimension ref="A1:E3"/>
  <sheetViews>
    <sheetView workbookViewId="0">
      <selection activeCell="L28" sqref="L28"/>
    </sheetView>
  </sheetViews>
  <sheetFormatPr defaultRowHeight="15" x14ac:dyDescent="0.25"/>
  <sheetData>
    <row r="1" spans="1:5" x14ac:dyDescent="0.25">
      <c r="B1" t="s">
        <v>64</v>
      </c>
      <c r="C1" t="s">
        <v>65</v>
      </c>
      <c r="D1" t="s">
        <v>66</v>
      </c>
      <c r="E1" t="s">
        <v>67</v>
      </c>
    </row>
    <row r="2" spans="1:5" x14ac:dyDescent="0.25">
      <c r="A2" t="s">
        <v>68</v>
      </c>
      <c r="B2">
        <v>1</v>
      </c>
      <c r="C2">
        <v>125</v>
      </c>
      <c r="D2">
        <v>109</v>
      </c>
      <c r="E2">
        <v>53</v>
      </c>
    </row>
    <row r="3" spans="1:5" x14ac:dyDescent="0.25">
      <c r="A3" t="s">
        <v>69</v>
      </c>
      <c r="B3">
        <v>6</v>
      </c>
      <c r="C3">
        <v>48</v>
      </c>
      <c r="D3">
        <v>197</v>
      </c>
      <c r="E3">
        <v>1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68A76-C304-4FB0-944B-A8EECAEED44C}">
  <dimension ref="A1:L35"/>
  <sheetViews>
    <sheetView zoomScale="60" zoomScaleNormal="60" workbookViewId="0">
      <selection activeCell="P13" sqref="P13"/>
    </sheetView>
  </sheetViews>
  <sheetFormatPr defaultRowHeight="15" x14ac:dyDescent="0.25"/>
  <cols>
    <col min="5" max="5" width="9.140625" style="1"/>
    <col min="12" max="12" width="9.140625" style="1"/>
  </cols>
  <sheetData>
    <row r="1" spans="1:12" x14ac:dyDescent="0.25">
      <c r="A1" t="s">
        <v>68</v>
      </c>
      <c r="E1" s="1" t="s">
        <v>44</v>
      </c>
      <c r="L1" s="1" t="s">
        <v>44</v>
      </c>
    </row>
    <row r="2" spans="1:12" x14ac:dyDescent="0.25">
      <c r="A2" t="s">
        <v>70</v>
      </c>
      <c r="E2" s="4" t="s">
        <v>71</v>
      </c>
      <c r="G2" t="s">
        <v>72</v>
      </c>
      <c r="L2" s="4" t="s">
        <v>73</v>
      </c>
    </row>
    <row r="3" spans="1:12" x14ac:dyDescent="0.25">
      <c r="A3" t="s">
        <v>74</v>
      </c>
      <c r="B3" t="s">
        <v>75</v>
      </c>
      <c r="C3" t="s">
        <v>76</v>
      </c>
      <c r="H3" t="s">
        <v>74</v>
      </c>
      <c r="I3" t="s">
        <v>75</v>
      </c>
      <c r="J3" t="s">
        <v>76</v>
      </c>
    </row>
    <row r="4" spans="1:12" x14ac:dyDescent="0.25">
      <c r="A4" s="5" t="s">
        <v>77</v>
      </c>
      <c r="B4" s="5">
        <v>222104</v>
      </c>
      <c r="C4" s="5">
        <v>18</v>
      </c>
      <c r="D4" s="5">
        <f>C4/B4*10^5</f>
        <v>8.1043114937146576</v>
      </c>
      <c r="H4" t="s">
        <v>77</v>
      </c>
      <c r="I4">
        <v>193983</v>
      </c>
      <c r="J4">
        <v>7</v>
      </c>
      <c r="K4">
        <f>J4/I4*10^5</f>
        <v>3.6085636370197385</v>
      </c>
    </row>
    <row r="5" spans="1:12" x14ac:dyDescent="0.25">
      <c r="A5" s="5"/>
      <c r="B5" s="5">
        <v>209008</v>
      </c>
      <c r="C5" s="5">
        <v>26</v>
      </c>
      <c r="D5" s="5">
        <f t="shared" ref="D5:D13" si="0">C5/B5*10^5</f>
        <v>12.439715226211437</v>
      </c>
      <c r="I5">
        <v>142013</v>
      </c>
      <c r="J5">
        <v>8</v>
      </c>
      <c r="K5">
        <f t="shared" ref="K5:K16" si="1">J5/I5*10^5</f>
        <v>5.6332870934351078</v>
      </c>
    </row>
    <row r="6" spans="1:12" x14ac:dyDescent="0.25">
      <c r="A6" s="5"/>
      <c r="B6" s="5">
        <v>199616</v>
      </c>
      <c r="C6" s="5">
        <v>19</v>
      </c>
      <c r="D6" s="5">
        <f t="shared" si="0"/>
        <v>9.5182750881692861</v>
      </c>
      <c r="I6">
        <v>222045</v>
      </c>
      <c r="J6">
        <v>8</v>
      </c>
      <c r="K6">
        <f t="shared" si="1"/>
        <v>3.6028732914499315</v>
      </c>
      <c r="L6" s="1">
        <f>AVERAGE(K4:K6)</f>
        <v>4.281574673968259</v>
      </c>
    </row>
    <row r="7" spans="1:12" x14ac:dyDescent="0.25">
      <c r="A7" s="5"/>
      <c r="B7" s="5">
        <v>201538</v>
      </c>
      <c r="C7" s="5">
        <v>12</v>
      </c>
      <c r="D7" s="5">
        <f t="shared" si="0"/>
        <v>5.9542121088826923</v>
      </c>
      <c r="E7" s="1">
        <f>AVERAGE(D4:D7)</f>
        <v>9.0041284792445175</v>
      </c>
      <c r="H7" t="s">
        <v>78</v>
      </c>
      <c r="I7">
        <v>119864</v>
      </c>
      <c r="J7">
        <v>7</v>
      </c>
      <c r="K7">
        <f t="shared" si="1"/>
        <v>5.8399519455382771</v>
      </c>
    </row>
    <row r="8" spans="1:12" x14ac:dyDescent="0.25">
      <c r="A8" s="5" t="s">
        <v>78</v>
      </c>
      <c r="B8" s="5">
        <v>241213</v>
      </c>
      <c r="C8" s="5">
        <v>16</v>
      </c>
      <c r="D8" s="5">
        <f t="shared" si="0"/>
        <v>6.6331416631773585</v>
      </c>
      <c r="I8">
        <v>127116</v>
      </c>
      <c r="J8">
        <v>7</v>
      </c>
      <c r="K8">
        <f t="shared" si="1"/>
        <v>5.5067812077157869</v>
      </c>
    </row>
    <row r="9" spans="1:12" x14ac:dyDescent="0.25">
      <c r="A9" s="5"/>
      <c r="B9" s="5">
        <v>233837</v>
      </c>
      <c r="C9" s="5">
        <v>22</v>
      </c>
      <c r="D9" s="5">
        <f t="shared" si="0"/>
        <v>9.4082630208221971</v>
      </c>
      <c r="I9">
        <v>112159</v>
      </c>
      <c r="J9">
        <v>7</v>
      </c>
      <c r="K9">
        <f t="shared" si="1"/>
        <v>6.2411398104476676</v>
      </c>
    </row>
    <row r="10" spans="1:12" x14ac:dyDescent="0.25">
      <c r="A10" s="5"/>
      <c r="B10" s="5">
        <v>129848</v>
      </c>
      <c r="C10" s="5">
        <v>17</v>
      </c>
      <c r="D10" s="5">
        <f t="shared" si="0"/>
        <v>13.092230916148111</v>
      </c>
      <c r="E10" s="1">
        <f>AVERAGE(D8:D10)</f>
        <v>9.7112118667158889</v>
      </c>
      <c r="I10">
        <v>132775</v>
      </c>
      <c r="J10">
        <v>8</v>
      </c>
      <c r="K10">
        <f t="shared" si="1"/>
        <v>6.025230653360949</v>
      </c>
      <c r="L10" s="1">
        <f>AVERAGE(K7:K10)</f>
        <v>5.9032759042656702</v>
      </c>
    </row>
    <row r="11" spans="1:12" x14ac:dyDescent="0.25">
      <c r="A11" t="s">
        <v>79</v>
      </c>
      <c r="B11">
        <v>104966</v>
      </c>
      <c r="C11">
        <v>15</v>
      </c>
      <c r="D11">
        <f t="shared" si="0"/>
        <v>14.290341634434007</v>
      </c>
      <c r="H11" t="s">
        <v>79</v>
      </c>
      <c r="I11">
        <v>123428</v>
      </c>
      <c r="J11">
        <v>6</v>
      </c>
      <c r="K11">
        <f t="shared" si="1"/>
        <v>4.8611336163593357</v>
      </c>
    </row>
    <row r="12" spans="1:12" x14ac:dyDescent="0.25">
      <c r="B12">
        <v>130711</v>
      </c>
      <c r="C12">
        <v>12</v>
      </c>
      <c r="D12">
        <f t="shared" si="0"/>
        <v>9.1805586369930605</v>
      </c>
      <c r="I12">
        <v>121422</v>
      </c>
      <c r="J12">
        <v>6</v>
      </c>
      <c r="K12">
        <f t="shared" si="1"/>
        <v>4.9414438899046305</v>
      </c>
    </row>
    <row r="13" spans="1:12" x14ac:dyDescent="0.25">
      <c r="B13">
        <v>225705</v>
      </c>
      <c r="C13">
        <v>21</v>
      </c>
      <c r="D13">
        <f t="shared" si="0"/>
        <v>9.3041802352628427</v>
      </c>
      <c r="E13" s="1">
        <f>AVERAGE(D11:D13)</f>
        <v>10.925026835563303</v>
      </c>
      <c r="I13">
        <v>137975</v>
      </c>
      <c r="J13">
        <v>5</v>
      </c>
      <c r="K13">
        <f t="shared" si="1"/>
        <v>3.6238448994383043</v>
      </c>
      <c r="L13" s="1">
        <f>AVERAGE(K11:K13)</f>
        <v>4.4754741352340899</v>
      </c>
    </row>
    <row r="14" spans="1:12" x14ac:dyDescent="0.25">
      <c r="H14" t="s">
        <v>80</v>
      </c>
      <c r="I14">
        <v>41546</v>
      </c>
      <c r="J14">
        <v>2</v>
      </c>
      <c r="K14">
        <f t="shared" si="1"/>
        <v>4.8139411736388587</v>
      </c>
    </row>
    <row r="15" spans="1:12" x14ac:dyDescent="0.25">
      <c r="I15">
        <v>36735</v>
      </c>
      <c r="J15">
        <v>2</v>
      </c>
      <c r="K15">
        <f t="shared" si="1"/>
        <v>5.4443990744521571</v>
      </c>
    </row>
    <row r="16" spans="1:12" x14ac:dyDescent="0.25">
      <c r="A16" t="s">
        <v>39</v>
      </c>
      <c r="I16">
        <v>36687</v>
      </c>
      <c r="J16">
        <v>3</v>
      </c>
      <c r="K16">
        <f t="shared" si="1"/>
        <v>8.1772835064191689</v>
      </c>
      <c r="L16" s="1">
        <f>AVERAGE(K14:K16)</f>
        <v>6.1452079181700618</v>
      </c>
    </row>
    <row r="17" spans="1:12" x14ac:dyDescent="0.25">
      <c r="A17" t="s">
        <v>70</v>
      </c>
      <c r="G17" t="s">
        <v>72</v>
      </c>
    </row>
    <row r="18" spans="1:12" x14ac:dyDescent="0.25">
      <c r="A18" t="s">
        <v>74</v>
      </c>
      <c r="B18" t="s">
        <v>75</v>
      </c>
      <c r="C18" t="s">
        <v>76</v>
      </c>
      <c r="H18" t="s">
        <v>74</v>
      </c>
      <c r="I18" t="s">
        <v>75</v>
      </c>
      <c r="J18" t="s">
        <v>76</v>
      </c>
    </row>
    <row r="19" spans="1:12" x14ac:dyDescent="0.25">
      <c r="A19" t="s">
        <v>77</v>
      </c>
      <c r="B19">
        <v>203092</v>
      </c>
      <c r="C19">
        <v>22</v>
      </c>
      <c r="D19">
        <f t="shared" ref="D19:D25" si="2">C19/B19*10^5</f>
        <v>10.832529100112264</v>
      </c>
      <c r="H19" t="s">
        <v>77</v>
      </c>
      <c r="I19">
        <v>73558</v>
      </c>
      <c r="J19">
        <v>4</v>
      </c>
      <c r="K19">
        <f t="shared" ref="K19:K35" si="3">J19/I19*10^5</f>
        <v>5.4378857500203921</v>
      </c>
    </row>
    <row r="20" spans="1:12" x14ac:dyDescent="0.25">
      <c r="B20">
        <v>180078</v>
      </c>
      <c r="C20">
        <v>37</v>
      </c>
      <c r="D20">
        <f t="shared" si="2"/>
        <v>20.546652006352804</v>
      </c>
      <c r="I20">
        <v>107960</v>
      </c>
      <c r="J20">
        <v>6</v>
      </c>
      <c r="K20">
        <f t="shared" si="3"/>
        <v>5.5576139310855872</v>
      </c>
    </row>
    <row r="21" spans="1:12" x14ac:dyDescent="0.25">
      <c r="A21" t="s">
        <v>78</v>
      </c>
      <c r="B21">
        <v>205890</v>
      </c>
      <c r="C21">
        <v>25</v>
      </c>
      <c r="D21">
        <f t="shared" si="2"/>
        <v>12.142406139200544</v>
      </c>
      <c r="E21" s="1">
        <f>AVERAGE(D19:D21)</f>
        <v>14.507195748555205</v>
      </c>
      <c r="I21">
        <v>112846</v>
      </c>
      <c r="J21">
        <v>6</v>
      </c>
      <c r="K21">
        <f t="shared" si="3"/>
        <v>5.3169806639136521</v>
      </c>
    </row>
    <row r="22" spans="1:12" x14ac:dyDescent="0.25">
      <c r="B22">
        <v>211825</v>
      </c>
      <c r="C22">
        <v>20</v>
      </c>
      <c r="D22">
        <f t="shared" si="2"/>
        <v>9.4417561666469965</v>
      </c>
      <c r="I22">
        <v>137309</v>
      </c>
      <c r="J22">
        <v>10</v>
      </c>
      <c r="K22">
        <f t="shared" si="3"/>
        <v>7.2828438048489179</v>
      </c>
    </row>
    <row r="23" spans="1:12" x14ac:dyDescent="0.25">
      <c r="A23" t="s">
        <v>79</v>
      </c>
      <c r="B23">
        <v>119404</v>
      </c>
      <c r="C23">
        <v>19</v>
      </c>
      <c r="D23">
        <f t="shared" si="2"/>
        <v>15.912364744899667</v>
      </c>
      <c r="E23" s="1">
        <f>AVERAGE(D22:D23)</f>
        <v>12.677060455773333</v>
      </c>
      <c r="I23">
        <v>183408</v>
      </c>
      <c r="J23">
        <v>8</v>
      </c>
      <c r="K23">
        <f t="shared" si="3"/>
        <v>4.3618598970601061</v>
      </c>
    </row>
    <row r="24" spans="1:12" x14ac:dyDescent="0.25">
      <c r="B24">
        <v>152572</v>
      </c>
      <c r="C24">
        <v>16</v>
      </c>
      <c r="D24">
        <f t="shared" si="2"/>
        <v>10.486852109168131</v>
      </c>
      <c r="I24">
        <v>152433</v>
      </c>
      <c r="J24">
        <v>10</v>
      </c>
      <c r="K24">
        <f t="shared" si="3"/>
        <v>6.5602592614460118</v>
      </c>
    </row>
    <row r="25" spans="1:12" x14ac:dyDescent="0.25">
      <c r="B25">
        <v>130604</v>
      </c>
      <c r="C25">
        <v>23</v>
      </c>
      <c r="D25">
        <f t="shared" si="2"/>
        <v>17.610486661970537</v>
      </c>
      <c r="E25" s="1">
        <f>AVERAGE(D24:D25)</f>
        <v>14.048669385569333</v>
      </c>
      <c r="I25">
        <v>130576</v>
      </c>
      <c r="J25">
        <v>9</v>
      </c>
      <c r="K25">
        <f t="shared" si="3"/>
        <v>6.8925376792059803</v>
      </c>
      <c r="L25" s="1">
        <f>AVERAGE(K19:K25)</f>
        <v>5.9157115696543778</v>
      </c>
    </row>
    <row r="26" spans="1:12" x14ac:dyDescent="0.25">
      <c r="H26" t="s">
        <v>78</v>
      </c>
      <c r="I26">
        <v>120184</v>
      </c>
      <c r="J26">
        <v>8</v>
      </c>
      <c r="K26">
        <f t="shared" si="3"/>
        <v>6.6564600945217327</v>
      </c>
    </row>
    <row r="27" spans="1:12" x14ac:dyDescent="0.25">
      <c r="I27">
        <v>148922</v>
      </c>
      <c r="J27">
        <v>11</v>
      </c>
      <c r="K27">
        <f t="shared" si="3"/>
        <v>7.3864170505365223</v>
      </c>
    </row>
    <row r="28" spans="1:12" x14ac:dyDescent="0.25">
      <c r="I28">
        <v>157061</v>
      </c>
      <c r="J28">
        <v>8</v>
      </c>
      <c r="K28">
        <f t="shared" si="3"/>
        <v>5.0935623738547449</v>
      </c>
    </row>
    <row r="29" spans="1:12" x14ac:dyDescent="0.25">
      <c r="I29">
        <v>196150</v>
      </c>
      <c r="J29">
        <v>9</v>
      </c>
      <c r="K29">
        <f t="shared" si="3"/>
        <v>4.5883252612796328</v>
      </c>
    </row>
    <row r="30" spans="1:12" x14ac:dyDescent="0.25">
      <c r="I30">
        <v>175791</v>
      </c>
      <c r="J30">
        <v>10</v>
      </c>
      <c r="K30">
        <f t="shared" si="3"/>
        <v>5.6885733626863724</v>
      </c>
    </row>
    <row r="31" spans="1:12" x14ac:dyDescent="0.25">
      <c r="H31" t="s">
        <v>79</v>
      </c>
      <c r="I31">
        <v>161880</v>
      </c>
      <c r="J31">
        <v>7</v>
      </c>
      <c r="K31">
        <f t="shared" si="3"/>
        <v>4.3241907585866075</v>
      </c>
      <c r="L31" s="1">
        <f>AVERAGE(K26:K31)</f>
        <v>5.6229214835776027</v>
      </c>
    </row>
    <row r="32" spans="1:12" x14ac:dyDescent="0.25">
      <c r="I32">
        <v>125083</v>
      </c>
      <c r="J32">
        <v>11</v>
      </c>
      <c r="K32">
        <f t="shared" si="3"/>
        <v>8.7941606773102663</v>
      </c>
    </row>
    <row r="33" spans="9:12" x14ac:dyDescent="0.25">
      <c r="I33">
        <v>205100</v>
      </c>
      <c r="J33">
        <v>5</v>
      </c>
      <c r="K33">
        <f t="shared" si="3"/>
        <v>2.4378352023403216</v>
      </c>
    </row>
    <row r="34" spans="9:12" x14ac:dyDescent="0.25">
      <c r="I34">
        <v>244696</v>
      </c>
      <c r="J34">
        <v>9</v>
      </c>
      <c r="K34">
        <f t="shared" si="3"/>
        <v>3.6780331513388043</v>
      </c>
    </row>
    <row r="35" spans="9:12" x14ac:dyDescent="0.25">
      <c r="I35">
        <v>228086</v>
      </c>
      <c r="J35">
        <v>7</v>
      </c>
      <c r="K35">
        <f t="shared" si="3"/>
        <v>3.0690178266092616</v>
      </c>
      <c r="L35" s="1">
        <f>AVERAGE(K32:K35)</f>
        <v>4.49476171439966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DFE08-EAC9-4E83-88EB-7E1AE4D509B9}">
  <dimension ref="A1:AJ30"/>
  <sheetViews>
    <sheetView workbookViewId="0">
      <selection activeCell="L31" sqref="L31"/>
    </sheetView>
  </sheetViews>
  <sheetFormatPr defaultRowHeight="15" x14ac:dyDescent="0.25"/>
  <cols>
    <col min="2" max="2" width="10.28515625" customWidth="1"/>
    <col min="4" max="4" width="8.42578125" customWidth="1"/>
    <col min="7" max="9" width="9.140625" style="1"/>
    <col min="16" max="17" width="9.140625" style="1"/>
    <col min="18" max="18" width="9.140625" style="3"/>
    <col min="26" max="27" width="9.140625" style="1"/>
    <col min="35" max="36" width="9.140625" style="1"/>
  </cols>
  <sheetData>
    <row r="1" spans="1:36" x14ac:dyDescent="0.25">
      <c r="A1" s="4" t="s">
        <v>90</v>
      </c>
      <c r="G1" s="4"/>
      <c r="H1" s="4" t="s">
        <v>81</v>
      </c>
      <c r="I1" s="4" t="s">
        <v>82</v>
      </c>
      <c r="P1" s="4"/>
      <c r="Q1" s="4" t="s">
        <v>81</v>
      </c>
      <c r="R1" s="4" t="s">
        <v>82</v>
      </c>
      <c r="S1" s="4" t="s">
        <v>91</v>
      </c>
      <c r="Z1" s="4" t="s">
        <v>81</v>
      </c>
      <c r="AA1" s="4" t="s">
        <v>82</v>
      </c>
      <c r="AI1" s="4" t="s">
        <v>81</v>
      </c>
      <c r="AJ1" s="4" t="s">
        <v>82</v>
      </c>
    </row>
    <row r="2" spans="1:36" x14ac:dyDescent="0.25">
      <c r="A2" s="4" t="s">
        <v>38</v>
      </c>
      <c r="B2" t="s">
        <v>83</v>
      </c>
      <c r="C2" t="s">
        <v>92</v>
      </c>
      <c r="D2" t="s">
        <v>85</v>
      </c>
      <c r="E2" t="s">
        <v>86</v>
      </c>
      <c r="F2" t="s">
        <v>87</v>
      </c>
      <c r="H2" s="1" t="s">
        <v>88</v>
      </c>
      <c r="I2" s="1" t="s">
        <v>89</v>
      </c>
      <c r="J2" s="4" t="s">
        <v>39</v>
      </c>
      <c r="K2" t="s">
        <v>83</v>
      </c>
      <c r="L2" t="s">
        <v>92</v>
      </c>
      <c r="M2" t="s">
        <v>85</v>
      </c>
      <c r="N2" t="s">
        <v>86</v>
      </c>
      <c r="O2" t="s">
        <v>87</v>
      </c>
      <c r="Q2" s="1" t="s">
        <v>88</v>
      </c>
      <c r="R2" s="3" t="s">
        <v>89</v>
      </c>
      <c r="S2" s="4" t="s">
        <v>38</v>
      </c>
      <c r="T2" t="s">
        <v>83</v>
      </c>
      <c r="U2" t="s">
        <v>84</v>
      </c>
      <c r="V2" t="s">
        <v>85</v>
      </c>
      <c r="W2" t="s">
        <v>86</v>
      </c>
      <c r="X2" t="s">
        <v>87</v>
      </c>
      <c r="Z2" s="1" t="s">
        <v>88</v>
      </c>
      <c r="AA2" s="1" t="s">
        <v>89</v>
      </c>
      <c r="AB2" s="4" t="s">
        <v>39</v>
      </c>
      <c r="AC2" t="s">
        <v>83</v>
      </c>
      <c r="AD2" t="s">
        <v>84</v>
      </c>
      <c r="AE2" t="s">
        <v>85</v>
      </c>
      <c r="AF2" t="s">
        <v>86</v>
      </c>
      <c r="AG2" t="s">
        <v>87</v>
      </c>
      <c r="AI2" s="1" t="s">
        <v>88</v>
      </c>
      <c r="AJ2" s="1" t="s">
        <v>89</v>
      </c>
    </row>
    <row r="3" spans="1:36" x14ac:dyDescent="0.25">
      <c r="A3">
        <v>1.1000000000000001</v>
      </c>
      <c r="B3">
        <v>242509</v>
      </c>
      <c r="C3">
        <v>3</v>
      </c>
      <c r="D3">
        <f>C3/B3*10^5</f>
        <v>1.2370674902787113</v>
      </c>
      <c r="E3">
        <v>53</v>
      </c>
      <c r="F3">
        <f>C3/E3*100</f>
        <v>5.6603773584905666</v>
      </c>
      <c r="J3">
        <v>1.1000000000000001</v>
      </c>
      <c r="K3">
        <v>198208</v>
      </c>
      <c r="L3">
        <v>5</v>
      </c>
      <c r="M3">
        <f>L3/K3*10^5</f>
        <v>2.5226025185663543</v>
      </c>
      <c r="N3">
        <v>72</v>
      </c>
      <c r="O3">
        <f>L3/N3*100</f>
        <v>6.9444444444444446</v>
      </c>
      <c r="S3">
        <v>1.1000000000000001</v>
      </c>
      <c r="T3">
        <v>250483</v>
      </c>
      <c r="U3">
        <v>21</v>
      </c>
      <c r="V3">
        <f>U3/T3*10^5</f>
        <v>8.3838024935823992</v>
      </c>
      <c r="W3">
        <v>75</v>
      </c>
      <c r="X3">
        <f>U3/W3*100</f>
        <v>28.000000000000004</v>
      </c>
      <c r="AB3">
        <v>1.1000000000000001</v>
      </c>
      <c r="AC3">
        <v>347109</v>
      </c>
      <c r="AD3">
        <v>37</v>
      </c>
      <c r="AE3">
        <f>AD3/AC3*10^5</f>
        <v>10.659475841882522</v>
      </c>
      <c r="AF3">
        <v>72</v>
      </c>
      <c r="AG3">
        <f>AD3/AF3*100</f>
        <v>51.388888888888886</v>
      </c>
    </row>
    <row r="4" spans="1:36" x14ac:dyDescent="0.25">
      <c r="A4">
        <v>1.2</v>
      </c>
      <c r="B4">
        <v>164528</v>
      </c>
      <c r="C4">
        <v>6</v>
      </c>
      <c r="D4">
        <f>C4/B4*10^5</f>
        <v>3.6467956821939125</v>
      </c>
      <c r="E4">
        <v>66</v>
      </c>
      <c r="F4">
        <f>C4/E4*100</f>
        <v>9.0909090909090917</v>
      </c>
      <c r="H4" s="1">
        <f>AVERAGE(D3:D4)</f>
        <v>2.4419315862363118</v>
      </c>
      <c r="I4" s="1">
        <f>AVERAGE(F3:F4)</f>
        <v>7.3756432246998287</v>
      </c>
      <c r="J4">
        <v>1.2</v>
      </c>
      <c r="K4">
        <v>292552</v>
      </c>
      <c r="L4">
        <v>5</v>
      </c>
      <c r="M4">
        <f>L4/K4*10^5</f>
        <v>1.7090978697804153</v>
      </c>
      <c r="N4">
        <v>54</v>
      </c>
      <c r="O4">
        <f>L4/N4*100</f>
        <v>9.2592592592592595</v>
      </c>
      <c r="S4">
        <v>1.2</v>
      </c>
      <c r="T4">
        <v>150895</v>
      </c>
      <c r="U4">
        <v>12</v>
      </c>
      <c r="V4">
        <f>U4/T4*10^5</f>
        <v>7.9525497862752239</v>
      </c>
      <c r="W4">
        <v>38</v>
      </c>
      <c r="X4">
        <f>U4/W4*100</f>
        <v>31.578947368421051</v>
      </c>
      <c r="AB4">
        <v>1.2</v>
      </c>
      <c r="AC4">
        <v>329634</v>
      </c>
      <c r="AD4">
        <v>38</v>
      </c>
      <c r="AE4">
        <f>AD4/AC4*10^5</f>
        <v>11.527937045329063</v>
      </c>
      <c r="AF4">
        <v>78</v>
      </c>
      <c r="AG4">
        <f>AD4/AF4*100</f>
        <v>48.717948717948715</v>
      </c>
    </row>
    <row r="5" spans="1:36" x14ac:dyDescent="0.25">
      <c r="J5">
        <v>1.3</v>
      </c>
      <c r="K5">
        <v>345370</v>
      </c>
      <c r="L5">
        <v>6</v>
      </c>
      <c r="M5">
        <f>L5/K5*10^5</f>
        <v>1.7372672785708081</v>
      </c>
      <c r="N5">
        <v>70</v>
      </c>
      <c r="O5">
        <f>L5/N5*100</f>
        <v>8.5714285714285712</v>
      </c>
      <c r="Q5" s="1">
        <f>AVERAGE(M3:M5)</f>
        <v>1.989655888972526</v>
      </c>
      <c r="R5" s="3">
        <f>AVERAGE(O3:O5)</f>
        <v>8.25837742504409</v>
      </c>
      <c r="S5">
        <v>1.3</v>
      </c>
      <c r="T5">
        <v>200411</v>
      </c>
      <c r="U5">
        <v>16</v>
      </c>
      <c r="V5">
        <f>U5/T5*10^5</f>
        <v>7.9835937149158482</v>
      </c>
      <c r="W5">
        <v>62</v>
      </c>
      <c r="X5">
        <f>U5/W5*100</f>
        <v>25.806451612903224</v>
      </c>
      <c r="Z5" s="1">
        <f>AVERAGE(V3:V5)</f>
        <v>8.1066486649244904</v>
      </c>
      <c r="AA5" s="1">
        <f>AVERAGE(X3:X5)</f>
        <v>28.461799660441425</v>
      </c>
      <c r="AB5">
        <v>1.3</v>
      </c>
      <c r="AC5">
        <v>304971</v>
      </c>
      <c r="AD5">
        <v>33</v>
      </c>
      <c r="AE5">
        <f>AD5/AC5*10^5</f>
        <v>10.820700984683789</v>
      </c>
      <c r="AF5">
        <v>59</v>
      </c>
      <c r="AG5">
        <f>AD5/AF5*100</f>
        <v>55.932203389830505</v>
      </c>
    </row>
    <row r="6" spans="1:36" x14ac:dyDescent="0.25">
      <c r="A6">
        <v>2.1</v>
      </c>
      <c r="B6">
        <v>211217</v>
      </c>
      <c r="C6">
        <v>10</v>
      </c>
      <c r="D6">
        <f>C6/B6*10^5</f>
        <v>4.7344673960902774</v>
      </c>
      <c r="E6">
        <v>78</v>
      </c>
      <c r="F6">
        <f>C6/E6*100</f>
        <v>12.820512820512819</v>
      </c>
      <c r="AB6">
        <v>1.4</v>
      </c>
      <c r="AC6">
        <v>255825</v>
      </c>
      <c r="AD6">
        <v>32</v>
      </c>
      <c r="AE6">
        <f>AD6/AC6*10^5</f>
        <v>12.508550767125964</v>
      </c>
      <c r="AF6">
        <v>50</v>
      </c>
      <c r="AG6">
        <f>AD6/AF6*100</f>
        <v>64</v>
      </c>
    </row>
    <row r="7" spans="1:36" x14ac:dyDescent="0.25">
      <c r="A7">
        <v>2.2000000000000002</v>
      </c>
      <c r="B7">
        <v>211078</v>
      </c>
      <c r="C7">
        <v>8</v>
      </c>
      <c r="D7">
        <f>C7/B7*10^5</f>
        <v>3.7900681264745733</v>
      </c>
      <c r="E7">
        <v>56</v>
      </c>
      <c r="F7">
        <f>C7/E7*100</f>
        <v>14.285714285714285</v>
      </c>
      <c r="J7">
        <v>2.1</v>
      </c>
      <c r="K7">
        <v>265067</v>
      </c>
      <c r="L7">
        <v>3</v>
      </c>
      <c r="M7">
        <f>L7/K7*10^5</f>
        <v>1.1317893211904915</v>
      </c>
      <c r="N7">
        <v>61</v>
      </c>
      <c r="O7">
        <f>L7/N7*100</f>
        <v>4.918032786885246</v>
      </c>
      <c r="S7">
        <v>2.1</v>
      </c>
      <c r="T7">
        <v>215124</v>
      </c>
      <c r="U7">
        <v>19</v>
      </c>
      <c r="V7">
        <f>U7/T7*10^5</f>
        <v>8.8321154311002026</v>
      </c>
      <c r="W7">
        <v>66</v>
      </c>
      <c r="X7">
        <f>U7/W7*100</f>
        <v>28.787878787878789</v>
      </c>
      <c r="AB7">
        <v>1.5</v>
      </c>
      <c r="AC7">
        <v>164402</v>
      </c>
      <c r="AD7">
        <v>16</v>
      </c>
      <c r="AE7">
        <f>AD7/AC7*10^5</f>
        <v>9.7322417002226249</v>
      </c>
      <c r="AF7">
        <v>31</v>
      </c>
      <c r="AG7">
        <f>AD7/AF7*100</f>
        <v>51.612903225806448</v>
      </c>
      <c r="AI7" s="1">
        <f>AVERAGE(AE3:AE7)</f>
        <v>11.049781267848793</v>
      </c>
      <c r="AJ7" s="1">
        <f>AVERAGE(AG3:AG7)</f>
        <v>54.330388844494919</v>
      </c>
    </row>
    <row r="8" spans="1:36" x14ac:dyDescent="0.25">
      <c r="A8">
        <v>2.2999999999999998</v>
      </c>
      <c r="B8">
        <v>177555</v>
      </c>
      <c r="C8">
        <v>9</v>
      </c>
      <c r="D8">
        <f>C8/B8*10^5</f>
        <v>5.0688519050435081</v>
      </c>
      <c r="E8">
        <v>74</v>
      </c>
      <c r="F8">
        <f>C8/E8*100</f>
        <v>12.162162162162163</v>
      </c>
      <c r="J8">
        <v>2.2000000000000002</v>
      </c>
      <c r="K8">
        <v>265838</v>
      </c>
      <c r="L8">
        <v>3</v>
      </c>
      <c r="M8">
        <f>L8/K8*10^5</f>
        <v>1.1285068349897305</v>
      </c>
      <c r="N8">
        <v>51</v>
      </c>
      <c r="O8">
        <f>L8/N8*100</f>
        <v>5.8823529411764701</v>
      </c>
      <c r="Q8" s="1">
        <f>AVERAGE(M7:M8)</f>
        <v>1.130148078090111</v>
      </c>
      <c r="R8" s="3">
        <f>AVERAGE(O7:O8)</f>
        <v>5.4001928640308581</v>
      </c>
      <c r="S8">
        <v>2.2000000000000002</v>
      </c>
      <c r="T8">
        <v>241746</v>
      </c>
      <c r="U8">
        <v>23</v>
      </c>
      <c r="V8">
        <f>U8/T8*10^5</f>
        <v>9.514118123981369</v>
      </c>
      <c r="W8">
        <v>65</v>
      </c>
      <c r="X8">
        <f>U8/W8*100</f>
        <v>35.384615384615387</v>
      </c>
    </row>
    <row r="9" spans="1:36" x14ac:dyDescent="0.25">
      <c r="A9">
        <v>2.4</v>
      </c>
      <c r="B9">
        <v>206437</v>
      </c>
      <c r="C9">
        <v>4</v>
      </c>
      <c r="D9">
        <f>C9/B9*10^5</f>
        <v>1.9376371483794086</v>
      </c>
      <c r="E9">
        <v>47</v>
      </c>
      <c r="F9">
        <f>C9/E9*100</f>
        <v>8.5106382978723403</v>
      </c>
      <c r="H9" s="1">
        <f>AVERAGE(D6:D9)</f>
        <v>3.882756143996942</v>
      </c>
      <c r="I9" s="1">
        <f>AVERAGE(F6:F9)</f>
        <v>11.944756891565401</v>
      </c>
      <c r="S9">
        <v>2.2999999999999998</v>
      </c>
      <c r="T9">
        <v>158995</v>
      </c>
      <c r="U9">
        <v>15</v>
      </c>
      <c r="V9">
        <f>U9/T9*10^5</f>
        <v>9.434258938960344</v>
      </c>
      <c r="W9">
        <v>72</v>
      </c>
      <c r="X9">
        <f>U9/W9*100</f>
        <v>20.833333333333336</v>
      </c>
      <c r="Z9" s="1">
        <f>AVERAGE(V7:V9)</f>
        <v>9.2601641646806385</v>
      </c>
      <c r="AA9" s="1">
        <f>AVERAGE(X7:X9)</f>
        <v>28.335275835275837</v>
      </c>
      <c r="AB9">
        <v>2.1</v>
      </c>
      <c r="AC9">
        <v>249724</v>
      </c>
      <c r="AD9">
        <v>30</v>
      </c>
      <c r="AE9">
        <f>AD9/AC9*10^5</f>
        <v>12.01326264195672</v>
      </c>
      <c r="AF9">
        <v>71</v>
      </c>
      <c r="AG9">
        <f>AD9/AF9*100</f>
        <v>42.25352112676056</v>
      </c>
    </row>
    <row r="10" spans="1:36" x14ac:dyDescent="0.25">
      <c r="J10">
        <v>3.1</v>
      </c>
      <c r="K10">
        <v>110871</v>
      </c>
      <c r="L10">
        <v>4</v>
      </c>
      <c r="M10">
        <f>L10/K10*10^5</f>
        <v>3.6077964481243967</v>
      </c>
      <c r="N10">
        <v>71</v>
      </c>
      <c r="O10">
        <f>L10/N10*100</f>
        <v>5.6338028169014089</v>
      </c>
      <c r="AB10">
        <v>2.2000000000000002</v>
      </c>
      <c r="AC10">
        <v>265869</v>
      </c>
      <c r="AD10">
        <v>36</v>
      </c>
      <c r="AE10">
        <f>AD10/AC10*10^5</f>
        <v>13.540503029687553</v>
      </c>
      <c r="AF10">
        <v>88</v>
      </c>
      <c r="AG10">
        <f>AD10/AF10*100</f>
        <v>40.909090909090914</v>
      </c>
    </row>
    <row r="11" spans="1:36" x14ac:dyDescent="0.25">
      <c r="A11">
        <v>3.1</v>
      </c>
      <c r="B11">
        <v>196524</v>
      </c>
      <c r="C11">
        <v>8</v>
      </c>
      <c r="D11">
        <f>C11/B11*10^5</f>
        <v>4.0707496285440969</v>
      </c>
      <c r="E11">
        <v>66</v>
      </c>
      <c r="F11">
        <f>C11/E11*100</f>
        <v>12.121212121212121</v>
      </c>
      <c r="J11">
        <v>3.2</v>
      </c>
      <c r="K11">
        <v>272666</v>
      </c>
      <c r="L11">
        <v>4</v>
      </c>
      <c r="M11">
        <f>L11/K11*10^5</f>
        <v>1.4669962518245767</v>
      </c>
      <c r="N11">
        <v>49</v>
      </c>
      <c r="O11">
        <f>L11/N11*100</f>
        <v>8.1632653061224492</v>
      </c>
      <c r="S11">
        <v>3.1</v>
      </c>
      <c r="T11">
        <v>207777</v>
      </c>
      <c r="U11">
        <v>15</v>
      </c>
      <c r="V11">
        <f>U11/T11*10^5</f>
        <v>7.2192783609350411</v>
      </c>
      <c r="W11">
        <v>68</v>
      </c>
      <c r="X11">
        <f>U11/W11*100</f>
        <v>22.058823529411764</v>
      </c>
      <c r="AB11">
        <v>2.2999999999999998</v>
      </c>
      <c r="AC11">
        <v>233906</v>
      </c>
      <c r="AD11">
        <v>26</v>
      </c>
      <c r="AE11">
        <f>AD11/AC11*10^5</f>
        <v>11.115576342633366</v>
      </c>
      <c r="AF11">
        <v>61</v>
      </c>
      <c r="AG11">
        <f>AD11/AF11*100</f>
        <v>42.622950819672127</v>
      </c>
    </row>
    <row r="12" spans="1:36" x14ac:dyDescent="0.25">
      <c r="A12">
        <v>3.2</v>
      </c>
      <c r="B12">
        <v>221846</v>
      </c>
      <c r="C12">
        <v>4</v>
      </c>
      <c r="D12">
        <f>C12/B12*10^5</f>
        <v>1.8030525679976201</v>
      </c>
      <c r="E12">
        <v>55</v>
      </c>
      <c r="F12">
        <f>C12/E12*100</f>
        <v>7.2727272727272725</v>
      </c>
      <c r="J12">
        <v>3.3</v>
      </c>
      <c r="K12">
        <v>200883</v>
      </c>
      <c r="L12">
        <v>6</v>
      </c>
      <c r="M12">
        <f>L12/K12*10^5</f>
        <v>2.9868132196353101</v>
      </c>
      <c r="N12">
        <v>58</v>
      </c>
      <c r="O12">
        <f>L12/N12*100</f>
        <v>10.344827586206897</v>
      </c>
      <c r="S12">
        <v>3.2</v>
      </c>
      <c r="T12">
        <v>191735</v>
      </c>
      <c r="U12">
        <v>19</v>
      </c>
      <c r="V12">
        <f>U12/T12*10^5</f>
        <v>9.9095105223355144</v>
      </c>
      <c r="W12">
        <v>80</v>
      </c>
      <c r="X12">
        <f>U12/W12*100</f>
        <v>23.75</v>
      </c>
      <c r="AB12">
        <v>2.4</v>
      </c>
      <c r="AC12">
        <v>162142</v>
      </c>
      <c r="AD12">
        <v>23</v>
      </c>
      <c r="AE12">
        <f>AD12/AC12*10^5</f>
        <v>14.185097013728708</v>
      </c>
      <c r="AF12">
        <v>48</v>
      </c>
      <c r="AG12">
        <f>AD12/AF12*100</f>
        <v>47.916666666666671</v>
      </c>
      <c r="AI12" s="1">
        <f>AVERAGE(AE9:AE12)</f>
        <v>12.713609757001587</v>
      </c>
      <c r="AJ12" s="1">
        <f>AVERAGE(AG9:AG12)</f>
        <v>43.425557380547573</v>
      </c>
    </row>
    <row r="13" spans="1:36" x14ac:dyDescent="0.25">
      <c r="A13">
        <v>3.3</v>
      </c>
      <c r="B13">
        <v>216797</v>
      </c>
      <c r="C13">
        <v>6</v>
      </c>
      <c r="D13">
        <f>C13/B13*10^5</f>
        <v>2.7675659718538541</v>
      </c>
      <c r="E13">
        <v>78</v>
      </c>
      <c r="F13">
        <f>C13/E13*100</f>
        <v>7.6923076923076925</v>
      </c>
      <c r="J13">
        <v>3.4</v>
      </c>
      <c r="K13">
        <v>216231</v>
      </c>
      <c r="L13">
        <v>4</v>
      </c>
      <c r="M13">
        <f>L13/K13*10^5</f>
        <v>1.8498735148984187</v>
      </c>
      <c r="N13">
        <v>48</v>
      </c>
      <c r="O13">
        <f>L13/N13*100</f>
        <v>8.3333333333333321</v>
      </c>
      <c r="Q13" s="1">
        <f>AVERAGE(M10:M13)</f>
        <v>2.477869858620676</v>
      </c>
      <c r="R13" s="3">
        <f>AVERAGE(O10:O13)</f>
        <v>8.118807260641022</v>
      </c>
      <c r="S13">
        <v>3.3</v>
      </c>
      <c r="T13">
        <v>183180</v>
      </c>
      <c r="U13">
        <v>17</v>
      </c>
      <c r="V13">
        <f>U13/T13*10^5</f>
        <v>9.2804891363685993</v>
      </c>
      <c r="W13">
        <v>63</v>
      </c>
      <c r="X13">
        <f>U13/W13*100</f>
        <v>26.984126984126984</v>
      </c>
      <c r="Z13" s="1">
        <f>AVERAGE(V11:V13)</f>
        <v>8.803092673213051</v>
      </c>
      <c r="AA13" s="1">
        <f>AVERAGE(X11:X13)</f>
        <v>24.264316837846252</v>
      </c>
    </row>
    <row r="14" spans="1:36" x14ac:dyDescent="0.25">
      <c r="A14">
        <v>3.4</v>
      </c>
      <c r="B14">
        <v>201840</v>
      </c>
      <c r="C14">
        <v>5</v>
      </c>
      <c r="D14">
        <f>C14/B14*10^5</f>
        <v>2.4772096710265559</v>
      </c>
      <c r="E14">
        <v>80</v>
      </c>
      <c r="F14">
        <f>C14/E14*100</f>
        <v>6.25</v>
      </c>
      <c r="H14" s="1">
        <f>AVERAGE(D11:D14)</f>
        <v>2.7796444598555317</v>
      </c>
      <c r="I14" s="1">
        <f>AVERAGE(F11:F14)</f>
        <v>8.3340617715617711</v>
      </c>
      <c r="AB14">
        <v>3.1</v>
      </c>
      <c r="AC14">
        <v>280924</v>
      </c>
      <c r="AD14">
        <v>28</v>
      </c>
      <c r="AE14">
        <f>AD14/AC14*10^5</f>
        <v>9.9671085418120189</v>
      </c>
      <c r="AF14">
        <v>47</v>
      </c>
      <c r="AG14">
        <f>AD14/AF14*100</f>
        <v>59.574468085106382</v>
      </c>
    </row>
    <row r="15" spans="1:36" x14ac:dyDescent="0.25">
      <c r="J15">
        <v>4.0999999999999996</v>
      </c>
      <c r="K15">
        <v>207774</v>
      </c>
      <c r="L15">
        <v>4</v>
      </c>
      <c r="M15">
        <f>L15/K15*10^5</f>
        <v>1.925168692906716</v>
      </c>
      <c r="N15">
        <v>56</v>
      </c>
      <c r="O15">
        <f>L15/N15*100</f>
        <v>7.1428571428571423</v>
      </c>
      <c r="S15">
        <v>4.0999999999999996</v>
      </c>
      <c r="T15">
        <v>196823</v>
      </c>
      <c r="U15">
        <v>18</v>
      </c>
      <c r="V15">
        <f>U15/T15*10^5</f>
        <v>9.1452726561428292</v>
      </c>
      <c r="W15">
        <v>53</v>
      </c>
      <c r="X15">
        <f>U15/W15*100</f>
        <v>33.962264150943398</v>
      </c>
      <c r="AB15">
        <v>3.2</v>
      </c>
      <c r="AC15">
        <v>160765</v>
      </c>
      <c r="AD15">
        <v>25</v>
      </c>
      <c r="AE15">
        <f>AD15/AC15*10^5</f>
        <v>15.550648462040867</v>
      </c>
      <c r="AF15">
        <v>39</v>
      </c>
      <c r="AG15">
        <f>AD15/AF15*100</f>
        <v>64.102564102564102</v>
      </c>
    </row>
    <row r="16" spans="1:36" x14ac:dyDescent="0.25">
      <c r="A16">
        <v>4.0999999999999996</v>
      </c>
      <c r="B16">
        <v>278306</v>
      </c>
      <c r="C16">
        <v>11</v>
      </c>
      <c r="D16">
        <f>C16/B16*10^5</f>
        <v>3.9524839565083041</v>
      </c>
      <c r="E16">
        <v>71</v>
      </c>
      <c r="F16">
        <f>C16/E16*100</f>
        <v>15.492957746478872</v>
      </c>
      <c r="J16">
        <v>4.2</v>
      </c>
      <c r="K16">
        <v>252041</v>
      </c>
      <c r="L16">
        <v>5</v>
      </c>
      <c r="M16">
        <f>L16/K16*10^5</f>
        <v>1.983804222328907</v>
      </c>
      <c r="N16">
        <v>55</v>
      </c>
      <c r="O16">
        <f>L16/N16*100</f>
        <v>9.0909090909090917</v>
      </c>
      <c r="S16">
        <v>4.2</v>
      </c>
      <c r="T16">
        <v>84742</v>
      </c>
      <c r="U16">
        <v>11</v>
      </c>
      <c r="V16">
        <f>U16/T16*10^5</f>
        <v>12.980576337589389</v>
      </c>
      <c r="W16">
        <v>36</v>
      </c>
      <c r="X16">
        <f>U16/W16*100</f>
        <v>30.555555555555557</v>
      </c>
      <c r="AB16">
        <v>3.3</v>
      </c>
      <c r="AC16">
        <v>162359</v>
      </c>
      <c r="AD16">
        <v>21</v>
      </c>
      <c r="AE16">
        <f>AD16/AC16*10^5</f>
        <v>12.934299915619089</v>
      </c>
      <c r="AF16">
        <v>47</v>
      </c>
      <c r="AG16">
        <f>AD16/AF16*100</f>
        <v>44.680851063829785</v>
      </c>
    </row>
    <row r="17" spans="1:36" x14ac:dyDescent="0.25">
      <c r="A17">
        <v>4.2</v>
      </c>
      <c r="B17">
        <v>242703</v>
      </c>
      <c r="C17">
        <v>8</v>
      </c>
      <c r="D17">
        <f>C17/B17*10^5</f>
        <v>3.296209770789813</v>
      </c>
      <c r="E17">
        <v>66</v>
      </c>
      <c r="F17">
        <f>C17/E17*100</f>
        <v>12.121212121212121</v>
      </c>
      <c r="J17">
        <v>4.3</v>
      </c>
      <c r="K17">
        <v>254258</v>
      </c>
      <c r="L17">
        <v>4</v>
      </c>
      <c r="M17">
        <f>L17/K17*10^5</f>
        <v>1.5732051695521871</v>
      </c>
      <c r="N17">
        <v>52</v>
      </c>
      <c r="O17">
        <f>L17/N17*100</f>
        <v>7.6923076923076925</v>
      </c>
      <c r="Q17" s="1">
        <f>AVERAGE(M15:M17)</f>
        <v>1.82739269492927</v>
      </c>
      <c r="R17" s="3">
        <f>AVERAGE(O15:O17)</f>
        <v>7.9753579753579755</v>
      </c>
      <c r="S17">
        <v>4.3</v>
      </c>
      <c r="T17">
        <v>140222</v>
      </c>
      <c r="U17">
        <v>13</v>
      </c>
      <c r="V17">
        <f>U17/T17*10^5</f>
        <v>9.2710131077862261</v>
      </c>
      <c r="W17">
        <v>31</v>
      </c>
      <c r="X17">
        <f>U17/W17*100</f>
        <v>41.935483870967744</v>
      </c>
      <c r="Z17" s="1">
        <f>AVERAGE(V15:V17)</f>
        <v>10.465620700506149</v>
      </c>
      <c r="AA17" s="1">
        <f>AVERAGE(X15:X17)</f>
        <v>35.48443452582223</v>
      </c>
      <c r="AB17">
        <v>3.4</v>
      </c>
      <c r="AC17">
        <v>190107</v>
      </c>
      <c r="AD17">
        <v>30</v>
      </c>
      <c r="AE17">
        <f>AD17/AC17*10^5</f>
        <v>15.780586722214331</v>
      </c>
      <c r="AF17">
        <v>55</v>
      </c>
      <c r="AG17">
        <f>AD17/AF17*100</f>
        <v>54.54545454545454</v>
      </c>
      <c r="AI17" s="1">
        <f>AVERAGE(AE14:AE17)</f>
        <v>13.558160910421575</v>
      </c>
      <c r="AJ17" s="1">
        <f>AVERAGE(AG14:AG17)</f>
        <v>55.725834449238697</v>
      </c>
    </row>
    <row r="18" spans="1:36" x14ac:dyDescent="0.25">
      <c r="A18">
        <v>4.3</v>
      </c>
      <c r="B18">
        <v>268311</v>
      </c>
      <c r="C18">
        <v>12</v>
      </c>
      <c r="D18">
        <f>C18/B18*10^5</f>
        <v>4.4724219282847146</v>
      </c>
      <c r="E18">
        <v>87</v>
      </c>
      <c r="F18">
        <f>C18/E18*100</f>
        <v>13.793103448275861</v>
      </c>
    </row>
    <row r="19" spans="1:36" x14ac:dyDescent="0.25">
      <c r="A19">
        <v>4.4000000000000004</v>
      </c>
      <c r="B19">
        <v>289536</v>
      </c>
      <c r="C19">
        <v>13</v>
      </c>
      <c r="D19">
        <f>C19/B19*10^5</f>
        <v>4.4899425287356323</v>
      </c>
      <c r="E19">
        <v>61</v>
      </c>
      <c r="F19">
        <f>C19/E19*100</f>
        <v>21.311475409836063</v>
      </c>
      <c r="H19" s="1">
        <f>AVERAGE(D16:D19)</f>
        <v>4.052764546079616</v>
      </c>
      <c r="I19" s="1">
        <f>AVERAGE(F16:F19)</f>
        <v>15.679687181450729</v>
      </c>
      <c r="J19">
        <v>5.0999999999999996</v>
      </c>
      <c r="K19">
        <v>246480</v>
      </c>
      <c r="L19">
        <v>3</v>
      </c>
      <c r="M19">
        <f>L19/K19*10^5</f>
        <v>1.2171372930866602</v>
      </c>
      <c r="N19">
        <v>45</v>
      </c>
      <c r="O19">
        <f>L19/N19*100</f>
        <v>6.666666666666667</v>
      </c>
      <c r="S19">
        <v>5.0999999999999996</v>
      </c>
      <c r="T19">
        <v>249348</v>
      </c>
      <c r="U19">
        <v>17</v>
      </c>
      <c r="V19">
        <f t="shared" ref="V19:V26" si="0">U19/T19*10^5</f>
        <v>6.8177807722540393</v>
      </c>
      <c r="W19">
        <v>69</v>
      </c>
      <c r="X19">
        <f t="shared" ref="X19:X26" si="1">U19/W19*100</f>
        <v>24.637681159420293</v>
      </c>
      <c r="AB19">
        <v>4.0999999999999996</v>
      </c>
      <c r="AC19">
        <v>185662</v>
      </c>
      <c r="AD19">
        <v>31</v>
      </c>
      <c r="AE19">
        <f>AD19/AC19*10^5</f>
        <v>16.697008542405015</v>
      </c>
      <c r="AF19">
        <v>55</v>
      </c>
      <c r="AG19">
        <f>AD19/AF19*100</f>
        <v>56.36363636363636</v>
      </c>
    </row>
    <row r="20" spans="1:36" x14ac:dyDescent="0.25">
      <c r="J20">
        <v>5.2</v>
      </c>
      <c r="K20">
        <v>186613</v>
      </c>
      <c r="L20">
        <v>4</v>
      </c>
      <c r="M20">
        <f>L20/K20*10^5</f>
        <v>2.1434733914571868</v>
      </c>
      <c r="N20">
        <v>39</v>
      </c>
      <c r="O20">
        <f>L20/N20*100</f>
        <v>10.256410256410255</v>
      </c>
      <c r="S20">
        <v>5.2</v>
      </c>
      <c r="T20">
        <v>270180</v>
      </c>
      <c r="U20">
        <v>22</v>
      </c>
      <c r="V20">
        <f t="shared" si="0"/>
        <v>8.1427196683692351</v>
      </c>
      <c r="W20">
        <v>63</v>
      </c>
      <c r="X20">
        <f t="shared" si="1"/>
        <v>34.920634920634917</v>
      </c>
      <c r="AB20">
        <v>4.2</v>
      </c>
      <c r="AC20">
        <v>169729</v>
      </c>
      <c r="AD20">
        <v>27</v>
      </c>
      <c r="AE20">
        <f>AD20/AC20*10^5</f>
        <v>15.907711705129943</v>
      </c>
      <c r="AF20">
        <v>57</v>
      </c>
      <c r="AG20">
        <f>AD20/AF20*100</f>
        <v>47.368421052631575</v>
      </c>
    </row>
    <row r="21" spans="1:36" x14ac:dyDescent="0.25">
      <c r="A21">
        <v>5.0999999999999996</v>
      </c>
      <c r="B21">
        <v>215385</v>
      </c>
      <c r="C21">
        <v>9</v>
      </c>
      <c r="D21">
        <f>C21/B21*10^5</f>
        <v>4.1785639668500592</v>
      </c>
      <c r="E21">
        <v>90</v>
      </c>
      <c r="F21">
        <f>C21/E21*100</f>
        <v>10</v>
      </c>
      <c r="J21">
        <v>5.3</v>
      </c>
      <c r="K21">
        <v>257459</v>
      </c>
      <c r="L21">
        <v>5</v>
      </c>
      <c r="M21">
        <f>L21/K21*10^5</f>
        <v>1.9420567935088695</v>
      </c>
      <c r="N21">
        <v>66</v>
      </c>
      <c r="O21">
        <f>L21/N21*100</f>
        <v>7.5757575757575761</v>
      </c>
      <c r="S21">
        <v>5.3</v>
      </c>
      <c r="T21">
        <v>290511</v>
      </c>
      <c r="U21">
        <v>23</v>
      </c>
      <c r="V21">
        <f t="shared" si="0"/>
        <v>7.9170840346837119</v>
      </c>
      <c r="W21">
        <v>67</v>
      </c>
      <c r="X21">
        <f t="shared" si="1"/>
        <v>34.328358208955223</v>
      </c>
      <c r="AB21">
        <v>4.3</v>
      </c>
      <c r="AC21">
        <v>152262</v>
      </c>
      <c r="AD21">
        <v>23</v>
      </c>
      <c r="AE21">
        <f>AD21/AC21*10^5</f>
        <v>15.105541763539163</v>
      </c>
      <c r="AF21">
        <v>42</v>
      </c>
      <c r="AG21">
        <f>AD21/AF21*100</f>
        <v>54.761904761904766</v>
      </c>
      <c r="AI21" s="1">
        <f>AVERAGE(AE19:AE21)</f>
        <v>15.90342067035804</v>
      </c>
      <c r="AJ21" s="1">
        <f>AVERAGE(AG19:AG21)</f>
        <v>52.831320726057562</v>
      </c>
    </row>
    <row r="22" spans="1:36" x14ac:dyDescent="0.25">
      <c r="A22">
        <v>5.2</v>
      </c>
      <c r="B22">
        <v>296960</v>
      </c>
      <c r="C22">
        <v>6</v>
      </c>
      <c r="D22">
        <f>C22/B22*10^5</f>
        <v>2.0204741379310343</v>
      </c>
      <c r="E22">
        <v>83</v>
      </c>
      <c r="F22">
        <f>C22/E22*100</f>
        <v>7.2289156626506017</v>
      </c>
      <c r="J22">
        <v>5.4</v>
      </c>
      <c r="K22">
        <v>176103</v>
      </c>
      <c r="L22">
        <v>3</v>
      </c>
      <c r="M22">
        <f>L22/K22*10^5</f>
        <v>1.703548491507811</v>
      </c>
      <c r="N22">
        <v>45</v>
      </c>
      <c r="O22">
        <f>L22/N22*100</f>
        <v>6.666666666666667</v>
      </c>
      <c r="Q22" s="1">
        <f>AVERAGE(M19:M22)</f>
        <v>1.7515539923901318</v>
      </c>
      <c r="R22" s="3">
        <f>AVERAGE(O19:O22)</f>
        <v>7.7913752913752914</v>
      </c>
      <c r="S22">
        <v>5.4</v>
      </c>
      <c r="T22">
        <v>293852</v>
      </c>
      <c r="U22">
        <v>25</v>
      </c>
      <c r="V22">
        <f t="shared" si="0"/>
        <v>8.5076841403155328</v>
      </c>
      <c r="W22">
        <v>84</v>
      </c>
      <c r="X22">
        <f t="shared" si="1"/>
        <v>29.761904761904763</v>
      </c>
      <c r="Z22" s="1">
        <f>AVERAGE(V19:V22)</f>
        <v>7.8463171539056296</v>
      </c>
      <c r="AA22" s="1">
        <f>AVERAGE(X19:X22)</f>
        <v>30.912144762728797</v>
      </c>
    </row>
    <row r="23" spans="1:36" x14ac:dyDescent="0.25">
      <c r="A23">
        <v>5.3</v>
      </c>
      <c r="B23">
        <v>234893</v>
      </c>
      <c r="C23">
        <v>8</v>
      </c>
      <c r="D23">
        <f>C23/B23*10^5</f>
        <v>3.4058060478600893</v>
      </c>
      <c r="E23">
        <v>92</v>
      </c>
      <c r="F23">
        <f>C23/E23*100</f>
        <v>8.695652173913043</v>
      </c>
      <c r="AB23">
        <v>5.0999999999999996</v>
      </c>
      <c r="AC23">
        <v>237241</v>
      </c>
      <c r="AD23">
        <v>28</v>
      </c>
      <c r="AE23">
        <f>AD23/AC23*10^5</f>
        <v>11.802344451422815</v>
      </c>
      <c r="AF23">
        <v>56</v>
      </c>
      <c r="AG23">
        <f>AD23/AF23*100</f>
        <v>50</v>
      </c>
    </row>
    <row r="24" spans="1:36" x14ac:dyDescent="0.25">
      <c r="A24">
        <v>5.4</v>
      </c>
      <c r="B24">
        <v>128438</v>
      </c>
      <c r="C24">
        <v>3</v>
      </c>
      <c r="D24">
        <f>C24/B24*10^5</f>
        <v>2.3357573303850887</v>
      </c>
      <c r="E24">
        <v>46</v>
      </c>
      <c r="F24">
        <f>C24/E24*100</f>
        <v>6.5217391304347823</v>
      </c>
      <c r="H24" s="1">
        <f>AVERAGE(D21:D24)</f>
        <v>2.9851503707565681</v>
      </c>
      <c r="I24" s="1">
        <f>AVERAGE(F21:F24)</f>
        <v>8.111576741749607</v>
      </c>
      <c r="J24">
        <v>6.1</v>
      </c>
      <c r="K24">
        <v>264641</v>
      </c>
      <c r="L24">
        <v>5</v>
      </c>
      <c r="M24">
        <f>L24/K24*10^5</f>
        <v>1.8893519900544511</v>
      </c>
      <c r="N24">
        <v>67</v>
      </c>
      <c r="O24">
        <f>L24/N24*100</f>
        <v>7.4626865671641784</v>
      </c>
      <c r="S24">
        <v>6.1</v>
      </c>
      <c r="T24">
        <v>292650</v>
      </c>
      <c r="U24">
        <v>21</v>
      </c>
      <c r="V24">
        <f t="shared" si="0"/>
        <v>7.1758072783188114</v>
      </c>
      <c r="W24">
        <v>56</v>
      </c>
      <c r="X24">
        <f t="shared" si="1"/>
        <v>37.5</v>
      </c>
      <c r="AB24">
        <v>5.2</v>
      </c>
      <c r="AC24">
        <v>228142</v>
      </c>
      <c r="AD24">
        <v>31</v>
      </c>
      <c r="AE24">
        <f>AD24/AC24*10^5</f>
        <v>13.588028508560457</v>
      </c>
      <c r="AF24">
        <v>62</v>
      </c>
      <c r="AG24">
        <f>AD24/AF24*100</f>
        <v>50</v>
      </c>
    </row>
    <row r="25" spans="1:36" x14ac:dyDescent="0.25">
      <c r="J25">
        <v>6.2</v>
      </c>
      <c r="K25">
        <v>294259</v>
      </c>
      <c r="L25">
        <v>4</v>
      </c>
      <c r="M25">
        <f>L25/K25*10^5</f>
        <v>1.3593466979769522</v>
      </c>
      <c r="N25">
        <v>48</v>
      </c>
      <c r="O25">
        <f>L25/N25*100</f>
        <v>8.3333333333333321</v>
      </c>
      <c r="S25">
        <v>6.2</v>
      </c>
      <c r="T25">
        <v>224412</v>
      </c>
      <c r="U25">
        <v>18</v>
      </c>
      <c r="V25">
        <f t="shared" si="0"/>
        <v>8.0209614459119827</v>
      </c>
      <c r="W25">
        <v>43</v>
      </c>
      <c r="X25">
        <f t="shared" si="1"/>
        <v>41.860465116279073</v>
      </c>
      <c r="AB25">
        <v>5.3</v>
      </c>
      <c r="AC25">
        <v>247509</v>
      </c>
      <c r="AD25">
        <v>29</v>
      </c>
      <c r="AE25">
        <f>AD25/AC25*10^5</f>
        <v>11.716745653693401</v>
      </c>
      <c r="AF25">
        <v>53</v>
      </c>
      <c r="AG25">
        <f>AD25/AF25*100</f>
        <v>54.716981132075468</v>
      </c>
      <c r="AI25" s="1">
        <f>AVERAGE(AE23:AE25)</f>
        <v>12.369039537892226</v>
      </c>
      <c r="AJ25" s="1">
        <f>AVERAGE(AG23:AG25)</f>
        <v>51.572327044025151</v>
      </c>
    </row>
    <row r="26" spans="1:36" x14ac:dyDescent="0.25">
      <c r="A26">
        <v>6.1</v>
      </c>
      <c r="B26">
        <v>208761</v>
      </c>
      <c r="C26">
        <v>3</v>
      </c>
      <c r="D26">
        <f>C26/B26*10^5</f>
        <v>1.4370500237113255</v>
      </c>
      <c r="E26">
        <v>65</v>
      </c>
      <c r="F26">
        <f>C26/E26*100</f>
        <v>4.6153846153846159</v>
      </c>
      <c r="J26">
        <v>6.3</v>
      </c>
      <c r="K26">
        <v>250222</v>
      </c>
      <c r="L26">
        <v>3</v>
      </c>
      <c r="M26">
        <f>L26/K26*10^5</f>
        <v>1.1989353454132732</v>
      </c>
      <c r="N26">
        <v>62</v>
      </c>
      <c r="O26">
        <f>L26/N26*100</f>
        <v>4.838709677419355</v>
      </c>
      <c r="Q26" s="1">
        <f>AVERAGE(M24:M26)</f>
        <v>1.4825446778148923</v>
      </c>
      <c r="R26" s="3">
        <f>AVERAGE(O24:O26)</f>
        <v>6.8782431926389549</v>
      </c>
      <c r="S26">
        <v>6.3</v>
      </c>
      <c r="T26">
        <v>158779</v>
      </c>
      <c r="U26">
        <v>13</v>
      </c>
      <c r="V26">
        <f t="shared" si="0"/>
        <v>8.1874807121848612</v>
      </c>
      <c r="W26">
        <v>50</v>
      </c>
      <c r="X26">
        <f t="shared" si="1"/>
        <v>26</v>
      </c>
      <c r="Z26" s="1">
        <f>AVERAGE(V24:V26)</f>
        <v>7.7947498121385514</v>
      </c>
      <c r="AA26" s="1">
        <f>AVERAGE(X24:X26)</f>
        <v>35.120155038759691</v>
      </c>
    </row>
    <row r="27" spans="1:36" x14ac:dyDescent="0.25">
      <c r="A27">
        <v>6.2</v>
      </c>
      <c r="B27">
        <v>220452</v>
      </c>
      <c r="C27">
        <v>2</v>
      </c>
      <c r="D27">
        <f>C27/B27*10^5</f>
        <v>0.9072269700433655</v>
      </c>
      <c r="E27">
        <v>47</v>
      </c>
      <c r="F27">
        <f>C27/E27*100</f>
        <v>4.2553191489361701</v>
      </c>
      <c r="AB27">
        <v>6.1</v>
      </c>
      <c r="AC27">
        <v>200831</v>
      </c>
      <c r="AD27">
        <v>28</v>
      </c>
      <c r="AE27">
        <f>AD27/AC27*10^5</f>
        <v>13.942070696257053</v>
      </c>
      <c r="AF27">
        <v>43</v>
      </c>
      <c r="AG27">
        <f>AD27/AF27*100</f>
        <v>65.116279069767444</v>
      </c>
    </row>
    <row r="28" spans="1:36" x14ac:dyDescent="0.25">
      <c r="A28">
        <v>6.3</v>
      </c>
      <c r="B28">
        <v>221322</v>
      </c>
      <c r="C28">
        <v>4</v>
      </c>
      <c r="D28">
        <f>C28/B28*10^5</f>
        <v>1.807321459231346</v>
      </c>
      <c r="E28">
        <v>71</v>
      </c>
      <c r="F28">
        <f>C28/E28*100</f>
        <v>5.6338028169014089</v>
      </c>
      <c r="AB28">
        <v>6.2</v>
      </c>
      <c r="AC28">
        <v>256251</v>
      </c>
      <c r="AD28">
        <v>30</v>
      </c>
      <c r="AE28">
        <f>AD28/AC28*10^5</f>
        <v>11.707271386258004</v>
      </c>
      <c r="AF28">
        <v>43</v>
      </c>
      <c r="AG28">
        <f>AD28/AF28*100</f>
        <v>69.767441860465112</v>
      </c>
    </row>
    <row r="29" spans="1:36" x14ac:dyDescent="0.25">
      <c r="A29">
        <v>6.4</v>
      </c>
      <c r="B29">
        <v>151169</v>
      </c>
      <c r="C29">
        <v>2</v>
      </c>
      <c r="D29">
        <f>C29/B29*10^5</f>
        <v>1.3230225773802831</v>
      </c>
      <c r="E29">
        <v>54</v>
      </c>
      <c r="F29">
        <f>C29/E29*100</f>
        <v>3.7037037037037033</v>
      </c>
      <c r="H29" s="1">
        <f>AVERAGE(D26:D29)</f>
        <v>1.36865525759158</v>
      </c>
      <c r="I29" s="1">
        <f>AVERAGE(F26:F29)</f>
        <v>4.5520525712314743</v>
      </c>
      <c r="AB29">
        <v>6.3</v>
      </c>
      <c r="AC29">
        <v>218670</v>
      </c>
      <c r="AD29">
        <v>26</v>
      </c>
      <c r="AE29">
        <f>AD29/AC29*10^5</f>
        <v>11.890062651483971</v>
      </c>
      <c r="AF29">
        <v>54</v>
      </c>
      <c r="AG29">
        <f>AD29/AF29*100</f>
        <v>48.148148148148145</v>
      </c>
    </row>
    <row r="30" spans="1:36" x14ac:dyDescent="0.25">
      <c r="AB30">
        <v>6.4</v>
      </c>
      <c r="AC30">
        <v>210963</v>
      </c>
      <c r="AD30">
        <v>21</v>
      </c>
      <c r="AE30">
        <f>AD30/AC30*10^5</f>
        <v>9.9543521849803032</v>
      </c>
      <c r="AF30">
        <v>43</v>
      </c>
      <c r="AG30">
        <f>AD30/AF30*100</f>
        <v>48.837209302325576</v>
      </c>
      <c r="AI30" s="1">
        <f>AVERAGE(AE27:AE30)</f>
        <v>11.873439229744832</v>
      </c>
      <c r="AJ30" s="1">
        <f>AVERAGE(AG27:AG30)</f>
        <v>57.9672695951765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g</vt:lpstr>
      <vt:lpstr>Figure 1h</vt:lpstr>
      <vt:lpstr>Figure 2a, 2b</vt:lpstr>
      <vt:lpstr>Figure 2c, 2d</vt:lpstr>
      <vt:lpstr>Figure 2g</vt:lpstr>
      <vt:lpstr>Figure 3a</vt:lpstr>
      <vt:lpstr>Figure 3b</vt:lpstr>
      <vt:lpstr>Figure 3e, 3h</vt:lpstr>
      <vt:lpstr>Figure 4b, 4c</vt:lpstr>
      <vt:lpstr>Figure 4e</vt:lpstr>
      <vt:lpstr>Figure 4g</vt:lpstr>
      <vt:lpstr>Figure 5b, 5e</vt:lpstr>
      <vt:lpstr>Figure 5h</vt:lpstr>
      <vt:lpstr>Figure 6a,6b</vt:lpstr>
      <vt:lpstr>Figure 6c, 6d</vt:lpstr>
      <vt:lpstr>Figure 6e, 6f</vt:lpstr>
      <vt:lpstr>Figure 7b</vt:lpstr>
      <vt:lpstr>Figure 7c, 7d, 7e</vt:lpstr>
      <vt:lpstr>Figure 8</vt:lpstr>
      <vt:lpstr>Figure S3</vt:lpstr>
      <vt:lpstr>Figure S8</vt:lpstr>
      <vt:lpstr>Figure S9</vt:lpstr>
      <vt:lpstr>Figure S10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CU User</dc:creator>
  <cp:lastModifiedBy>Liya Qiao</cp:lastModifiedBy>
  <dcterms:created xsi:type="dcterms:W3CDTF">2021-10-25T19:30:11Z</dcterms:created>
  <dcterms:modified xsi:type="dcterms:W3CDTF">2023-03-01T21:14:01Z</dcterms:modified>
</cp:coreProperties>
</file>